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721"/>
  <workbookPr date1904="1" showInkAnnotation="0" autoCompressPictures="0"/>
  <bookViews>
    <workbookView xWindow="56540" yWindow="5460" windowWidth="29260" windowHeight="26180" tabRatio="500"/>
  </bookViews>
  <sheets>
    <sheet name="Sheet1" sheetId="1" r:id="rId1"/>
  </sheets>
  <definedNames>
    <definedName name="_xlnm._FilterDatabase" localSheetId="0" hidden="1">Sheet1!$A$2:$L$478</definedName>
    <definedName name="_xlnm.Print_Area" localSheetId="0">Sheet1!$A$2:$J$47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78" i="1" l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1442" uniqueCount="1306">
  <si>
    <t xml:space="preserve">Nptx1 </t>
  </si>
  <si>
    <t xml:space="preserve">Mus musculus neuronal pentraxin 1 (Nptx1), mRNA. </t>
  </si>
  <si>
    <t xml:space="preserve">NM_033269 </t>
  </si>
  <si>
    <t xml:space="preserve">Chrm3 </t>
  </si>
  <si>
    <t xml:space="preserve">Mus musculus cholinergic receptor, muscarinic 3, cardiac (Chrm3), mRNA. </t>
  </si>
  <si>
    <t xml:space="preserve">NM_011416 </t>
  </si>
  <si>
    <t xml:space="preserve">Smarca2 </t>
  </si>
  <si>
    <t xml:space="preserve">ENSMUST00000026973 </t>
  </si>
  <si>
    <t xml:space="preserve">Prkar1b </t>
  </si>
  <si>
    <t xml:space="preserve">protein kinase, cAMP dependent regulatory, type I beta (Prkar1b), mRNA </t>
  </si>
  <si>
    <t xml:space="preserve">NM_009447 </t>
  </si>
  <si>
    <t xml:space="preserve">Tuba4a </t>
  </si>
  <si>
    <t xml:space="preserve">Mus musculus G-protein coupled receptor 12 (Gpr12), transcript variant 1, mRNA. </t>
  </si>
  <si>
    <t xml:space="preserve">NM_007581 </t>
  </si>
  <si>
    <t xml:space="preserve">Cacnb3 </t>
  </si>
  <si>
    <t xml:space="preserve">Mus musculus calcium channel, voltage-dependent, beta 3 subunit (Cacnb3), transcript variant 1, mRNA. </t>
  </si>
  <si>
    <t xml:space="preserve">NM_025282 </t>
  </si>
  <si>
    <t xml:space="preserve">Mef2c </t>
  </si>
  <si>
    <t xml:space="preserve">Mus musculus myocyte enhancer factor 2C (Mef2c), mRNA. </t>
  </si>
  <si>
    <t xml:space="preserve">AF116525 </t>
  </si>
  <si>
    <t xml:space="preserve">Kcnn1 </t>
  </si>
  <si>
    <t>Plxna4</t>
  </si>
  <si>
    <t>Lrrtm3</t>
  </si>
  <si>
    <t>Lpin1</t>
  </si>
  <si>
    <t>Gap43</t>
  </si>
  <si>
    <t>Dpysl5</t>
  </si>
  <si>
    <t>Csmd3</t>
  </si>
  <si>
    <t xml:space="preserve">NM_175750 </t>
  </si>
  <si>
    <t xml:space="preserve">Mus musculus plexin A4 (Plxna4), mRNA. </t>
  </si>
  <si>
    <t xml:space="preserve">NM_178678 </t>
  </si>
  <si>
    <t xml:space="preserve">Mus musculus leucine rich repeat transmembrane neuronal 3 (Lrrtm3), mRNA. </t>
  </si>
  <si>
    <t xml:space="preserve">NM_172950 </t>
  </si>
  <si>
    <t xml:space="preserve">Mus musculus lipin 1 (Lpin1), transcript variant 1, mRNA. </t>
  </si>
  <si>
    <t xml:space="preserve">NM_008083 </t>
  </si>
  <si>
    <t xml:space="preserve">NM_023047 </t>
  </si>
  <si>
    <t xml:space="preserve">Mus musculus dihydropyrimidinase-like 5 (Dpysl5), mRNA. </t>
  </si>
  <si>
    <t xml:space="preserve">NM_001081391 </t>
  </si>
  <si>
    <t xml:space="preserve">Mus musculus CUB and Sushi multiple domains 3 (Csmd3), mRNA. </t>
  </si>
  <si>
    <t>Mus musculus growth associated protein 43 (Gap43), mRNA.</t>
    <phoneticPr fontId="1" type="noConversion"/>
  </si>
  <si>
    <t xml:space="preserve">9330132A10Rik </t>
  </si>
  <si>
    <t xml:space="preserve">Mus musculus cDNA clone IMAGE:30363771. </t>
  </si>
  <si>
    <t xml:space="preserve">Mus musculus synapsin I (Syn1), mRNA. </t>
  </si>
  <si>
    <t xml:space="preserve">NM_130858 </t>
  </si>
  <si>
    <t xml:space="preserve">Nxph3 </t>
  </si>
  <si>
    <t xml:space="preserve">Mus musculus neurexophilin 3 (Nxph3), mRNA. </t>
  </si>
  <si>
    <t xml:space="preserve">NM_175460 </t>
  </si>
  <si>
    <t xml:space="preserve">Nmnat2 </t>
  </si>
  <si>
    <t xml:space="preserve">Mus musculus nicotinamide nucleotide adenylyltransferase 2 (Nmnat2), mRNA. </t>
  </si>
  <si>
    <t xml:space="preserve">NM_001081134 </t>
  </si>
  <si>
    <t xml:space="preserve">Kcng1 </t>
  </si>
  <si>
    <t xml:space="preserve">Mus musculus potassium voltage-gated channel, subfamily G, member 1 (Kcng1), mRNA. </t>
  </si>
  <si>
    <t xml:space="preserve">NM_172583 </t>
  </si>
  <si>
    <t xml:space="preserve">Tmem63c </t>
  </si>
  <si>
    <t xml:space="preserve">Mus musculus transmembrane protein 63c (Tmem63c), mRNA. </t>
  </si>
  <si>
    <t xml:space="preserve">NM_025285 </t>
  </si>
  <si>
    <t xml:space="preserve">Stmn2 </t>
  </si>
  <si>
    <t xml:space="preserve">Mus musculus stathmin-like 2 (Stmn2), mRNA. </t>
  </si>
  <si>
    <t xml:space="preserve">Zbtb38 </t>
  </si>
  <si>
    <t xml:space="preserve">Mus musculus zinc finger and BTB domain containing 38 (Zbtb38), mRNA. </t>
  </si>
  <si>
    <t xml:space="preserve">NM_010808 </t>
  </si>
  <si>
    <t xml:space="preserve">Mmp24 </t>
  </si>
  <si>
    <t xml:space="preserve">Mus musculus matrix metallopeptidase 24 (Mmp24), mRNA. </t>
  </si>
  <si>
    <t xml:space="preserve">NM_009946 </t>
  </si>
  <si>
    <t xml:space="preserve">Cplx2 </t>
  </si>
  <si>
    <t xml:space="preserve">Mus musculus complexin 2 (Cplx2), mRNA. </t>
  </si>
  <si>
    <t xml:space="preserve">NM_010818 </t>
  </si>
  <si>
    <t xml:space="preserve">Cd200 </t>
  </si>
  <si>
    <t xml:space="preserve">Mus musculus Cd200 antigen (Cd200), mRNA. </t>
  </si>
  <si>
    <t xml:space="preserve">NM_172869 </t>
  </si>
  <si>
    <t xml:space="preserve"> cdna:known chromosome:NCBIM37:3:146515371:146603220:1 gene:ENSMUSG00000036745 </t>
  </si>
  <si>
    <t xml:space="preserve">NM_001039154 </t>
  </si>
  <si>
    <t xml:space="preserve">Cdh8 </t>
  </si>
  <si>
    <t xml:space="preserve">Mus musculus cadherin 8 (Cdh8), transcript variant 1, mRNA. </t>
  </si>
  <si>
    <t xml:space="preserve"> ncrna:snoRNA chromosome:NCBIM37:12:110869284:110869358:1 gene:ENSMUSG00000064452 </t>
  </si>
  <si>
    <t xml:space="preserve">NM_015753 </t>
  </si>
  <si>
    <t xml:space="preserve">Zeb2 </t>
  </si>
  <si>
    <t xml:space="preserve">Mus musculus zinc finger E-box binding homeobox 2 (Zeb2), transcript variant 2, mRNA. </t>
  </si>
  <si>
    <t xml:space="preserve">NM_001003920 </t>
  </si>
  <si>
    <t xml:space="preserve">Brsk1 </t>
  </si>
  <si>
    <t xml:space="preserve">Mus musculus BR serine/threonine kinase 1 (Brsk1), mRNA. </t>
  </si>
  <si>
    <t xml:space="preserve">NM_175407 </t>
  </si>
  <si>
    <t xml:space="preserve">Sobp </t>
  </si>
  <si>
    <t xml:space="preserve">Mus musculus sine oculis-binding protein homolog (Drosophila) (Sobp), mRNA. </t>
  </si>
  <si>
    <t xml:space="preserve">NM_020025 </t>
  </si>
  <si>
    <t xml:space="preserve">B3galt2 </t>
  </si>
  <si>
    <t xml:space="preserve">Mus musculus UDP-Gal:betaGlcNAc beta 1,3-galactosyltransferase, polypeptide 2 (B3galt2), mRNA. </t>
  </si>
  <si>
    <t xml:space="preserve">NM_013458 </t>
  </si>
  <si>
    <t xml:space="preserve">Add2 </t>
  </si>
  <si>
    <t xml:space="preserve">Mus musculus adducin 2 (beta) (Add2), mRNA. </t>
  </si>
  <si>
    <t xml:space="preserve">NM_021415 </t>
  </si>
  <si>
    <t xml:space="preserve">Cacna1h </t>
  </si>
  <si>
    <t xml:space="preserve">Mus musculus calcium channel, voltage-dependent, T type, alpha 1H subunit (Cacna1h), mRNA. </t>
  </si>
  <si>
    <t xml:space="preserve">Mus musculus septin 5 (Sept5), mRNA. </t>
    <phoneticPr fontId="1" type="noConversion"/>
  </si>
  <si>
    <t xml:space="preserve">Mus musculus ganglioside-induced differentiation-associated protein 1-like 1 (Gdap1l1), mRNA. </t>
  </si>
  <si>
    <t xml:space="preserve">NM_008730 </t>
  </si>
  <si>
    <t xml:space="preserve">Sgtb </t>
  </si>
  <si>
    <t xml:space="preserve">Mus musculus small glutamine-rich tetratricopeptide repeat (TPR)-containing, beta (Sgtb), mRNA. </t>
  </si>
  <si>
    <t xml:space="preserve">NM_008671 </t>
  </si>
  <si>
    <t xml:space="preserve">Nap1l2 </t>
  </si>
  <si>
    <t xml:space="preserve">Mus musculus nucleosome assembly protein 1-like 2 (Nap1l2), mRNA. </t>
  </si>
  <si>
    <t xml:space="preserve">ENSMUST00000089449 </t>
  </si>
  <si>
    <t xml:space="preserve">Mgll </t>
  </si>
  <si>
    <t xml:space="preserve">monoglyceride lipase (Mgll), mRNA </t>
  </si>
  <si>
    <t xml:space="preserve">NM_178685 </t>
  </si>
  <si>
    <t xml:space="preserve">Pcdh20 </t>
  </si>
  <si>
    <t xml:space="preserve">Mus musculus protocadherin 20 (Pcdh20), mRNA. </t>
  </si>
  <si>
    <t xml:space="preserve">ENSMUST00000042378 </t>
  </si>
  <si>
    <t xml:space="preserve">Nrg3 </t>
  </si>
  <si>
    <t xml:space="preserve">neuregulin 3 (Nrg3), mRNA </t>
  </si>
  <si>
    <t xml:space="preserve">NM_001010941 </t>
  </si>
  <si>
    <t xml:space="preserve">Gpr12 </t>
  </si>
  <si>
    <t xml:space="preserve">NM_178662 </t>
  </si>
  <si>
    <t xml:space="preserve">Atcay </t>
  </si>
  <si>
    <t xml:space="preserve">Mus musculus ataxia, cerebellar, Cayman type homolog (human) (Atcay), mRNA. </t>
  </si>
  <si>
    <t xml:space="preserve">NM_172987 </t>
  </si>
  <si>
    <t xml:space="preserve">Nkain3 </t>
  </si>
  <si>
    <t xml:space="preserve">Mus musculus Na+/K+ transporting ATPase interacting 3 (Nkain3), mRNA. </t>
  </si>
  <si>
    <t xml:space="preserve">NM_207267 </t>
  </si>
  <si>
    <t xml:space="preserve">4930488E11Rik </t>
  </si>
  <si>
    <t xml:space="preserve">Mus musculus RIKEN cDNA 4930488E11 gene (4930488E11Rik), mRNA. </t>
  </si>
  <si>
    <t xml:space="preserve">NM_008804 </t>
  </si>
  <si>
    <t xml:space="preserve">Pde9a </t>
  </si>
  <si>
    <t xml:space="preserve">Mus musculus small conductance potassium channel mSK1 (SK1) mRNA, complete cds. </t>
  </si>
  <si>
    <t xml:space="preserve">NM_198101 </t>
  </si>
  <si>
    <t xml:space="preserve">Gmip </t>
  </si>
  <si>
    <t xml:space="preserve">Mus musculus Gem-interacting protein (Gmip), mRNA. </t>
  </si>
  <si>
    <t xml:space="preserve">NM_011766 </t>
  </si>
  <si>
    <t xml:space="preserve">Zfpm2 </t>
  </si>
  <si>
    <t xml:space="preserve">Mus musculus tubulin, alpha 4A (Tuba4a), mRNA. </t>
  </si>
  <si>
    <t xml:space="preserve">NM_177816 </t>
  </si>
  <si>
    <t xml:space="preserve">Sh2d4b </t>
  </si>
  <si>
    <t xml:space="preserve">Mus musculus SH2 domain containing 4B (Sh2d4b), mRNA. </t>
  </si>
  <si>
    <t xml:space="preserve">AY640621 </t>
  </si>
  <si>
    <t xml:space="preserve">Ppp1r1b </t>
  </si>
  <si>
    <t xml:space="preserve">Mus musculus DARPP-30b (Ppp1r1b) mRNA, complete cds, alternatively spliced. </t>
  </si>
  <si>
    <t xml:space="preserve">NM_201352 </t>
  </si>
  <si>
    <t xml:space="preserve">Gdpd5 </t>
  </si>
  <si>
    <t xml:space="preserve">Mus musculus glycerophosphodiester phosphodiesterase domain containing 5 (Gdpd5), mRNA. </t>
  </si>
  <si>
    <t xml:space="preserve">NM_013509 </t>
  </si>
  <si>
    <t xml:space="preserve">Eno2 </t>
  </si>
  <si>
    <t xml:space="preserve">Mus musculus enolase 2, gamma neuronal (Eno2), mRNA. </t>
  </si>
  <si>
    <t xml:space="preserve">NM_013626 </t>
  </si>
  <si>
    <t xml:space="preserve">Pam </t>
  </si>
  <si>
    <t xml:space="preserve">Mus musculus peptidylglycine alpha-amidating monooxygenase (Pam), mRNA. </t>
  </si>
  <si>
    <t xml:space="preserve">NM_007586 </t>
  </si>
  <si>
    <t xml:space="preserve">Calb2 </t>
  </si>
  <si>
    <t xml:space="preserve">Mus musculus calbindin 2 (Calb2), mRNA. </t>
  </si>
  <si>
    <t xml:space="preserve"> cdna:known chromosome:NCBIM37:10:80930691:80945419:-1 gene:ENSMUSG00000034818 </t>
  </si>
  <si>
    <t xml:space="preserve">NM_011228 </t>
  </si>
  <si>
    <t xml:space="preserve">Rab33a </t>
  </si>
  <si>
    <t xml:space="preserve">Mus musculus RAB33A, member of RAS oncogene family (Rab33a), mRNA. </t>
  </si>
  <si>
    <t xml:space="preserve">BC098197 </t>
  </si>
  <si>
    <t xml:space="preserve">Mus musculus dispatched homolog 2 (Drosophila) (Disp2), mRNA. </t>
  </si>
  <si>
    <t xml:space="preserve">NM_007906 </t>
  </si>
  <si>
    <t xml:space="preserve">Eef1a2 </t>
  </si>
  <si>
    <t xml:space="preserve">Mus musculus eukaryotic translation elongation factor 1 alpha 2 (Eef1a2), mRNA. </t>
  </si>
  <si>
    <t xml:space="preserve">NM_013680 </t>
  </si>
  <si>
    <t xml:space="preserve">Syn1 </t>
  </si>
  <si>
    <t xml:space="preserve"> ncrna:snoRNA chromosome:NCBIM37:7:66773781:66773859:-1 gene:ENSMUSG00000075866 </t>
  </si>
  <si>
    <t xml:space="preserve">XM_483898 </t>
  </si>
  <si>
    <t xml:space="preserve">EG432460 </t>
  </si>
  <si>
    <t xml:space="preserve">PREDICTED: Mus musculus predicted gene, EG432460 (EG432460), mRNA. </t>
  </si>
  <si>
    <t xml:space="preserve">NM_145744 </t>
  </si>
  <si>
    <t xml:space="preserve">Dusp15 </t>
  </si>
  <si>
    <t xml:space="preserve">Mus musculus dual specificity phosphatase-like 15 (Dusp15), mRNA. </t>
  </si>
  <si>
    <t xml:space="preserve">NM_033552 </t>
  </si>
  <si>
    <t xml:space="preserve">Slc4a10 </t>
  </si>
  <si>
    <t xml:space="preserve">Mus musculus solute carrier family 4, sodium bicarbonate cotransporter-like, member 10 (Slc4a10), mRNA. </t>
  </si>
  <si>
    <t xml:space="preserve">ENSMUST00000049452 </t>
  </si>
  <si>
    <t xml:space="preserve">Tmem108 </t>
  </si>
  <si>
    <t xml:space="preserve">transmembrane protein 108 (Tmem108), mRNA </t>
  </si>
  <si>
    <t xml:space="preserve">NM_175537 </t>
  </si>
  <si>
    <t xml:space="preserve">Camk2n1 </t>
  </si>
  <si>
    <t xml:space="preserve">Mus musculus calcium/calmodulin-dependent protein kinase II inhibitor 1 (Camk2n1), mRNA. </t>
  </si>
  <si>
    <t xml:space="preserve">NM_026324 </t>
  </si>
  <si>
    <t xml:space="preserve">Kirrel3 </t>
  </si>
  <si>
    <t xml:space="preserve">Mus musculus kin of IRRE like 3 (Drosophila) (Kirrel3), mRNA. </t>
  </si>
  <si>
    <t xml:space="preserve">NM_009871 </t>
  </si>
  <si>
    <t xml:space="preserve">Cdk5r1 </t>
  </si>
  <si>
    <t xml:space="preserve">Frmd3 </t>
  </si>
  <si>
    <t xml:space="preserve">Mus musculus FERM domain containing 3 (Frmd3), mRNA. </t>
  </si>
  <si>
    <t xml:space="preserve">NM_011807 </t>
  </si>
  <si>
    <t xml:space="preserve">Dlg2 </t>
  </si>
  <si>
    <t xml:space="preserve">Mus musculus discs, large homolog 2 (Drosophila) (Dlg2), mRNA. </t>
  </si>
  <si>
    <t xml:space="preserve">AK122306 </t>
  </si>
  <si>
    <t xml:space="preserve">NM_178143 </t>
  </si>
  <si>
    <t xml:space="preserve">Prkaa2 </t>
  </si>
  <si>
    <t xml:space="preserve">Mus musculus protein kinase, AMP-activated, alpha 2 catalytic subunit (Prkaa2), mRNA. </t>
  </si>
  <si>
    <t xml:space="preserve">NM_175272 </t>
  </si>
  <si>
    <t xml:space="preserve">Nav2 </t>
  </si>
  <si>
    <t xml:space="preserve">Mus musculus RIKEN cDNA 5330421F07 gene (5330421F07Rik), mRNA. </t>
  </si>
  <si>
    <t xml:space="preserve">NM_027293 </t>
  </si>
  <si>
    <t xml:space="preserve">Dopey2 </t>
  </si>
  <si>
    <t xml:space="preserve">Mus musculus dopey family member 2 (Dopey2), transcript variant 1, mRNA. </t>
  </si>
  <si>
    <t xml:space="preserve">NM_153155 </t>
  </si>
  <si>
    <t xml:space="preserve">C1ql3 </t>
  </si>
  <si>
    <t>Mus musculus C1q-like 3 (C1ql3), mRNA.</t>
  </si>
  <si>
    <t xml:space="preserve">NM_173447 </t>
  </si>
  <si>
    <t xml:space="preserve">Ephb1 </t>
  </si>
  <si>
    <t xml:space="preserve">Mus musculus Eph receptor B1 (Ephb1), mRNA. </t>
  </si>
  <si>
    <t xml:space="preserve">NM_053199 </t>
  </si>
  <si>
    <t xml:space="preserve">Cadm3 </t>
  </si>
  <si>
    <t xml:space="preserve">Mus musculus cell adhesion molecule 3 (Cadm3), mRNA. </t>
  </si>
  <si>
    <t xml:space="preserve">NM_009723 </t>
  </si>
  <si>
    <t xml:space="preserve">Atp2b2 </t>
  </si>
  <si>
    <t xml:space="preserve">Mus musculus ATPase, Ca++ transporting, plasma membrane 2 (Atp2b2), transcript variant 1, mRNA. </t>
  </si>
  <si>
    <t xml:space="preserve">ENSMUST00000055860 </t>
  </si>
  <si>
    <t xml:space="preserve">Nhlh2 </t>
  </si>
  <si>
    <t xml:space="preserve">nescient helix loop helix 2 (Nhlh2), mRNA </t>
  </si>
  <si>
    <t xml:space="preserve">NM_144891 </t>
  </si>
  <si>
    <t xml:space="preserve">Gdap1l1 </t>
  </si>
  <si>
    <t xml:space="preserve">Opcml </t>
  </si>
  <si>
    <t xml:space="preserve">Mus musculus opioid binding protein/cell adhesion molecule-like (Opcml), mRNA. </t>
  </si>
  <si>
    <t xml:space="preserve">NM_175549 </t>
  </si>
  <si>
    <t xml:space="preserve">Robo2 </t>
  </si>
  <si>
    <t xml:space="preserve">Mus musculus roundabout homolog 2 (Drosophila) (Robo2), mRNA. </t>
  </si>
  <si>
    <t xml:space="preserve">NM_011520 </t>
  </si>
  <si>
    <t xml:space="preserve">Sdc3 </t>
  </si>
  <si>
    <t xml:space="preserve">Mus musculus syndecan 3 (Sdc3), mRNA. </t>
  </si>
  <si>
    <t xml:space="preserve">NM_144838 </t>
  </si>
  <si>
    <t xml:space="preserve">NM_028709 </t>
  </si>
  <si>
    <t xml:space="preserve">Btbd11 </t>
  </si>
  <si>
    <t xml:space="preserve">Mus musculus BTB (POZ) domain containing 11 (Btbd11), transcript variant 1, mRNA. </t>
  </si>
  <si>
    <t xml:space="preserve">NM_001110222 </t>
  </si>
  <si>
    <t xml:space="preserve">Dcx </t>
  </si>
  <si>
    <t xml:space="preserve">Mus musculus doublecortin (Dcx), transcript variant 1, mRNA. </t>
  </si>
  <si>
    <t xml:space="preserve">NM_172948 </t>
  </si>
  <si>
    <t xml:space="preserve">Mgat5b </t>
  </si>
  <si>
    <t xml:space="preserve">Mus musculus mannoside acetylglucosaminyltransferase 5, isoenzyme B (Mgat5b), mRNA. </t>
  </si>
  <si>
    <t xml:space="preserve">NM_026805 </t>
  </si>
  <si>
    <t xml:space="preserve">Svop </t>
  </si>
  <si>
    <t xml:space="preserve">Mus musculus SV2 related protein (Svop), mRNA. </t>
  </si>
  <si>
    <t xml:space="preserve"> ncrna:snoRNA chromosome:NCBIM37:7:66693389:66693467:-1 gene:ENSMUSG00000075933 </t>
  </si>
  <si>
    <t xml:space="preserve">Mus musculus thyroid hormone receptor alpha (Thra), mRNA. </t>
  </si>
  <si>
    <t xml:space="preserve">NM_012061 </t>
  </si>
  <si>
    <t xml:space="preserve">Cadps </t>
  </si>
  <si>
    <t xml:space="preserve">Mus musculus Ca&lt;2+&gt;dependent activator protein for secretion (Cadps), transcript variant 1, mRNA. </t>
  </si>
  <si>
    <t xml:space="preserve">NM_172584 </t>
  </si>
  <si>
    <t xml:space="preserve">Itpk1 </t>
  </si>
  <si>
    <t xml:space="preserve">Mus musculus phosphodiesterase 9A (Pde9a), mRNA. </t>
  </si>
  <si>
    <t xml:space="preserve">BC048850 </t>
  </si>
  <si>
    <t xml:space="preserve">Shb </t>
  </si>
  <si>
    <t xml:space="preserve">NM_009819 </t>
  </si>
  <si>
    <t xml:space="preserve">Ctnna2 </t>
  </si>
  <si>
    <t xml:space="preserve">Mus musculus zinc finger protein, multitype 2 (Zfpm2), mRNA. </t>
  </si>
  <si>
    <t xml:space="preserve">NM_008665 </t>
  </si>
  <si>
    <t xml:space="preserve">Myt1 </t>
  </si>
  <si>
    <t xml:space="preserve">Mus musculus myelin transcription factor 1 (Myt1), mRNA. </t>
  </si>
  <si>
    <t xml:space="preserve">NM_026823 </t>
  </si>
  <si>
    <t xml:space="preserve">Arl8a </t>
  </si>
  <si>
    <t xml:space="preserve">Mus musculus ADP-ribosylation factor-like 8A (Arl8a), mRNA. </t>
  </si>
  <si>
    <t xml:space="preserve">NM_029792 </t>
  </si>
  <si>
    <t xml:space="preserve">B3gat1 </t>
  </si>
  <si>
    <t xml:space="preserve">Mus musculus beta-1,3-glucuronyltransferase 1 (glucuronosyltransferase P) (B3gat1), mRNA. </t>
  </si>
  <si>
    <t xml:space="preserve">NM_146100 </t>
  </si>
  <si>
    <t xml:space="preserve">Ina </t>
  </si>
  <si>
    <t xml:space="preserve">Mus musculus internexin neuronal intermediate filament protein, alpha (Ina), mRNA. </t>
  </si>
  <si>
    <t xml:space="preserve">ENSMUST00000051145 </t>
  </si>
  <si>
    <t xml:space="preserve">Wdr47 </t>
  </si>
  <si>
    <t xml:space="preserve">WD repeat domain 47 (Wdr47), mRNA </t>
  </si>
  <si>
    <t xml:space="preserve">NM_001039386 </t>
  </si>
  <si>
    <t xml:space="preserve">Nelf </t>
  </si>
  <si>
    <t xml:space="preserve">Mus musculus nasal embryonic LHRH factor (Nelf), transcript variant 1, mRNA. </t>
  </si>
  <si>
    <t xml:space="preserve">NM_170593 </t>
  </si>
  <si>
    <t xml:space="preserve">Disp2 </t>
  </si>
  <si>
    <t xml:space="preserve">Mus musculus ELKS/RAB6-interacting/CAST family member 2 (Erc2), mRNA. </t>
  </si>
  <si>
    <t xml:space="preserve">NM_008032 </t>
  </si>
  <si>
    <t xml:space="preserve">Aff2 </t>
  </si>
  <si>
    <t xml:space="preserve">Mus musculus AF4/FMR2 family, member 2 (Aff2), mRNA. </t>
  </si>
  <si>
    <t xml:space="preserve"> ncrna:snoRNA chromosome:NCBIM37:7:66669461:66669539:-1 gene:ENSMUSG00000075830 </t>
  </si>
  <si>
    <t xml:space="preserve">NM_011789 </t>
  </si>
  <si>
    <t xml:space="preserve">Apc2 </t>
  </si>
  <si>
    <t xml:space="preserve">Mus musculus adenomatosis polyposis coli 2 (Apc2), mRNA. </t>
  </si>
  <si>
    <t xml:space="preserve">Mus musculus adenylate cyclase 1 (Adcy1), mRNA. </t>
  </si>
  <si>
    <t xml:space="preserve">NM_022030 </t>
  </si>
  <si>
    <t xml:space="preserve">Sv2a </t>
  </si>
  <si>
    <t xml:space="preserve">Mus musculus synaptic vesicle glycoprotein 2 a (Sv2a), mRNA. </t>
  </si>
  <si>
    <t xml:space="preserve">NM_173437 </t>
  </si>
  <si>
    <t xml:space="preserve">Nav1 </t>
  </si>
  <si>
    <t xml:space="preserve">Mus musculus neuron navigator 1 (Nav1), mRNA. </t>
  </si>
  <si>
    <t xml:space="preserve"> ncrna:snoRNA chromosome:NCBIM37:7:66734717:66734795:-1 gene:ENSMUSG00000075919 </t>
  </si>
  <si>
    <t xml:space="preserve">NM_001042577 </t>
  </si>
  <si>
    <t xml:space="preserve">Lhx9 </t>
  </si>
  <si>
    <t xml:space="preserve">Mus musculus LIM homeobox protein 9 (Lhx9), transcript variant 3, mRNA. </t>
  </si>
  <si>
    <t xml:space="preserve">NM_025451 </t>
  </si>
  <si>
    <t xml:space="preserve">Mus musculus sparc/osteonectin, cwcv and kazal-like domains proteoglycan 1 (Spock1), mRNA. </t>
  </si>
  <si>
    <t xml:space="preserve">NM_177383 </t>
  </si>
  <si>
    <t xml:space="preserve">Gpr21 </t>
  </si>
  <si>
    <t xml:space="preserve">Mus musculus G protein-coupled receptor 21 (Gpr21), mRNA. </t>
  </si>
  <si>
    <t xml:space="preserve"> ncrna:snoRNA chromosome:NCBIM37:7:66684035:66684113:-1 gene:ENSMUSG00000075991 </t>
  </si>
  <si>
    <t xml:space="preserve">Mus musculus cyclin-dependent kinase 5, regulatory subunit (p35) 1 (Cdk5r1), mRNA. </t>
  </si>
  <si>
    <t xml:space="preserve">AK079474 </t>
  </si>
  <si>
    <t xml:space="preserve">A130014H13Rik </t>
  </si>
  <si>
    <t xml:space="preserve">AK147402 </t>
  </si>
  <si>
    <t xml:space="preserve">E330009J07Rik </t>
  </si>
  <si>
    <t xml:space="preserve">Tnik </t>
  </si>
  <si>
    <t xml:space="preserve">Mus musculus mRNA for mKIAA0551 protein. </t>
  </si>
  <si>
    <t xml:space="preserve">ENSMUST00000037049 </t>
  </si>
  <si>
    <t xml:space="preserve">Lzts1 </t>
  </si>
  <si>
    <t xml:space="preserve">leucine zipper, putative tumor suppressor 1 (Lzts1), mRNA </t>
  </si>
  <si>
    <t xml:space="preserve">NM_011894 </t>
  </si>
  <si>
    <t xml:space="preserve">Sh3bp5 </t>
  </si>
  <si>
    <t xml:space="preserve">Mus musculus SH3-domain binding protein 5 (BTK-associated) (Sh3bp5), mRNA. </t>
  </si>
  <si>
    <t xml:space="preserve">AK220266 </t>
  </si>
  <si>
    <t xml:space="preserve">Usp35 </t>
  </si>
  <si>
    <t xml:space="preserve">Mus musculus mRNA for mKIAA1372 protein. </t>
  </si>
  <si>
    <t xml:space="preserve">NM_019736 </t>
  </si>
  <si>
    <t xml:space="preserve">Acot9 </t>
  </si>
  <si>
    <t xml:space="preserve">Mus musculus acyl-CoA thioesterase 9 (Acot9), mRNA. </t>
  </si>
  <si>
    <t xml:space="preserve">ENSMUST00000057783 </t>
  </si>
  <si>
    <t xml:space="preserve">Gpr22 </t>
  </si>
  <si>
    <t xml:space="preserve">G protein-coupled receptor 22 (Gpr22), mRNA </t>
  </si>
  <si>
    <t xml:space="preserve"> cdna:known chromosome:NCBIM37:9:18260636:18262009:-1 gene:ENSMUSG00000056712 </t>
  </si>
  <si>
    <t xml:space="preserve">NM_177906 </t>
  </si>
  <si>
    <t xml:space="preserve">ENSMUST00000022819 </t>
  </si>
  <si>
    <t xml:space="preserve">Jph4 </t>
  </si>
  <si>
    <t xml:space="preserve">junctophilin 4 (Jph4), transcript variant a, mRNA; junctophilin 4 (Jph4), transcript variant b, mRNA </t>
  </si>
  <si>
    <t xml:space="preserve">NM_011170 </t>
  </si>
  <si>
    <t xml:space="preserve">Prnp </t>
  </si>
  <si>
    <t xml:space="preserve">Mus musculus prion protein (Prnp), mRNA. </t>
  </si>
  <si>
    <t xml:space="preserve"> cdna:known chromosome:NCBIM37:18:65046380:65048145:-1 gene:ENSMUSG00000055362 </t>
  </si>
  <si>
    <t xml:space="preserve">NM_010492 </t>
  </si>
  <si>
    <t xml:space="preserve">Ica1 </t>
  </si>
  <si>
    <t xml:space="preserve">Mus musculus islet cell autoantigen 1 (Ica1), mRNA. </t>
  </si>
  <si>
    <t xml:space="preserve">NM_028392 </t>
  </si>
  <si>
    <t xml:space="preserve">Ppp2r2b </t>
  </si>
  <si>
    <t xml:space="preserve">NM_019498 </t>
  </si>
  <si>
    <t xml:space="preserve">Olfm1 </t>
  </si>
  <si>
    <t xml:space="preserve">Mus musculus olfactomedin 1 (Olfm1), transcript variant 1, mRNA. </t>
  </si>
  <si>
    <t xml:space="preserve">NM_178060 </t>
  </si>
  <si>
    <t xml:space="preserve">Thra </t>
  </si>
  <si>
    <t xml:space="preserve">XM_001479202 </t>
  </si>
  <si>
    <t xml:space="preserve">LOC100047943 </t>
  </si>
  <si>
    <t xml:space="preserve">PREDICTED: Mus musculus similar to Ina protein (LOC100047943), mRNA. </t>
  </si>
  <si>
    <t xml:space="preserve">NM_175521 </t>
  </si>
  <si>
    <t xml:space="preserve">6430598A04Rik </t>
  </si>
  <si>
    <t xml:space="preserve">Mus musculus RIKEN cDNA 6430598A04 gene (6430598A04Rik), mRNA. </t>
  </si>
  <si>
    <t xml:space="preserve"> cdna:known chromosome:NCBIM37:5:111717675:111718797:1 gene:ENSMUSG00000072734 </t>
  </si>
  <si>
    <t xml:space="preserve">NM_178756 </t>
  </si>
  <si>
    <t xml:space="preserve">E130309F12Rik </t>
  </si>
  <si>
    <t xml:space="preserve">Mus musculus RIKEN cDNA E130309F12 gene (E130309F12Rik), mRNA. </t>
  </si>
  <si>
    <t xml:space="preserve">Mus musculus inositol 1,3,4-triphosphate 5/6 kinase (Itpk1), mRNA. </t>
  </si>
  <si>
    <t xml:space="preserve"> ncrna:snoRNA chromosome:NCBIM37:7:66781269:66781347:-1 gene:ENSMUSG00000075901 </t>
  </si>
  <si>
    <t xml:space="preserve">NM_181071 </t>
  </si>
  <si>
    <t xml:space="preserve">Tanc2 </t>
  </si>
  <si>
    <t xml:space="preserve">Mus musculus tetratricopeptide repeat, ankyrin repeat and coiled-coil containing 2 (Tanc2), mRNA. </t>
  </si>
  <si>
    <t xml:space="preserve"> cdna:known chromosome:NCBIM37:4:56975679:57003290:-1 gene:ENSMUSG00000045589 </t>
  </si>
  <si>
    <t xml:space="preserve">NM_176942 </t>
  </si>
  <si>
    <t>Mus musculus catenin (cadherin associated protein), alpha 2 (Ctnna2), transcript variant 2, mRNA.</t>
  </si>
  <si>
    <t xml:space="preserve">NM_213616 </t>
  </si>
  <si>
    <t xml:space="preserve">Atp2b4 </t>
  </si>
  <si>
    <t xml:space="preserve">Mus musculus ATPase, Ca++ transporting, plasma membrane 4 (Atp2b4), mRNA. </t>
  </si>
  <si>
    <t xml:space="preserve">NM_001083342 </t>
  </si>
  <si>
    <t xml:space="preserve">Ptchd2 </t>
  </si>
  <si>
    <t xml:space="preserve">Mus musculus patched domain containing 2 (Ptchd2), mRNA. </t>
  </si>
  <si>
    <t xml:space="preserve">BC065168 </t>
  </si>
  <si>
    <t xml:space="preserve">Klhl29 </t>
  </si>
  <si>
    <t xml:space="preserve">NM_177814 </t>
  </si>
  <si>
    <t xml:space="preserve">Erc2 </t>
  </si>
  <si>
    <t xml:space="preserve">Mus musculus synaptosomal-associated protein 91 (Snap91), mRNA. </t>
  </si>
  <si>
    <t xml:space="preserve">NM_172858 </t>
  </si>
  <si>
    <t xml:space="preserve">Pak7 </t>
  </si>
  <si>
    <t xml:space="preserve">Mus musculus p21 (CDKN1A)-activated kinase 7 (Pak7), mRNA. </t>
  </si>
  <si>
    <t xml:space="preserve"> ncrna:snoRNA chromosome:NCBIM37:7:66829949:66830026:-1 gene:ENSMUSG00000075739 </t>
  </si>
  <si>
    <t xml:space="preserve">NM_178628 </t>
  </si>
  <si>
    <t xml:space="preserve">Spg3a </t>
  </si>
  <si>
    <t xml:space="preserve">Mus musculus spastic paraplegia 3A homolog (human) (Spg3a), mRNA. </t>
  </si>
  <si>
    <t xml:space="preserve">NM_009622 </t>
  </si>
  <si>
    <t xml:space="preserve">Adcy1 </t>
  </si>
  <si>
    <t xml:space="preserve">ENSMUST00000033484 </t>
  </si>
  <si>
    <t xml:space="preserve">Syp </t>
  </si>
  <si>
    <t xml:space="preserve">synaptophysin (Syp), mRNA </t>
  </si>
  <si>
    <t xml:space="preserve">NM_019945 </t>
  </si>
  <si>
    <t xml:space="preserve">Mast1 </t>
  </si>
  <si>
    <t xml:space="preserve">Mus musculus microtubule associated serine/threonine kinase 1 (Mast1), mRNA. </t>
  </si>
  <si>
    <t xml:space="preserve">NM_016759 </t>
  </si>
  <si>
    <t xml:space="preserve">Rundc3a </t>
  </si>
  <si>
    <t xml:space="preserve">Mus musculus RUN domain containing 3A (Rundc3a), mRNA. </t>
  </si>
  <si>
    <t xml:space="preserve">NM_009262 </t>
  </si>
  <si>
    <t xml:space="preserve">Spock1 </t>
  </si>
  <si>
    <t xml:space="preserve">ENSMUST00000025993 </t>
  </si>
  <si>
    <t xml:space="preserve">Slit1 </t>
  </si>
  <si>
    <t xml:space="preserve">slit homolog 1 (Drosophila) (Slit1), mRNA </t>
  </si>
  <si>
    <t xml:space="preserve">NM_029568 </t>
  </si>
  <si>
    <t xml:space="preserve">Mfap4 </t>
  </si>
  <si>
    <t xml:space="preserve">Mus musculus microfibrillar-associated protein 4 (Mfap4), mRNA. </t>
  </si>
  <si>
    <t xml:space="preserve">NM_011866 </t>
  </si>
  <si>
    <t xml:space="preserve">Pde10a </t>
  </si>
  <si>
    <t xml:space="preserve">Mus musculus phosphodiesterase 10A (Pde10a), mRNA. </t>
  </si>
  <si>
    <t xml:space="preserve">NM_019703 </t>
  </si>
  <si>
    <t xml:space="preserve">Pfkp </t>
  </si>
  <si>
    <t xml:space="preserve"> cdna:known chromosome:NCBIM37:2:65519110:65521927:1 gene:ENSMUSG00000075318 </t>
  </si>
  <si>
    <t xml:space="preserve">NM_011855 </t>
  </si>
  <si>
    <t xml:space="preserve">Odz1 </t>
  </si>
  <si>
    <t xml:space="preserve">Mus musculus odd Oz/ten-m homolog 1 (Drosophila) (Odz1), mRNA. </t>
  </si>
  <si>
    <t xml:space="preserve">BC027126 </t>
  </si>
  <si>
    <t xml:space="preserve">6430548M08Rik </t>
  </si>
  <si>
    <t xml:space="preserve"> ncrna:snoRNA chromosome:NCBIM37:7:67042047:67042140:-1 gene:ENSMUSG00000075987 </t>
  </si>
  <si>
    <t xml:space="preserve">NM_172409 </t>
  </si>
  <si>
    <t xml:space="preserve">Fmnl2 </t>
  </si>
  <si>
    <t xml:space="preserve">Mus musculus formin-like 2 (Fmnl2), mRNA. </t>
  </si>
  <si>
    <t xml:space="preserve">ENSMUST00000034285 </t>
  </si>
  <si>
    <t xml:space="preserve">Cotl1 </t>
  </si>
  <si>
    <t xml:space="preserve">coactosin-like 1 (Dictyostelium) (Cotl1), mRNA </t>
  </si>
  <si>
    <t xml:space="preserve"> cdna:known chromosome:NCBIM37:18:22503590:22676174:1 gene:ENSMUSG00000045215 </t>
  </si>
  <si>
    <t xml:space="preserve">NM_028707 </t>
  </si>
  <si>
    <t xml:space="preserve">Psd2 </t>
  </si>
  <si>
    <t xml:space="preserve">Mus musculus pleckstrin and Sec7 domain containing 2 (Psd2), mRNA. </t>
  </si>
  <si>
    <t xml:space="preserve">glutamate receptor, ionotropic, AMPA3 (alpha 3) (Gria3), mRNA </t>
  </si>
  <si>
    <t xml:space="preserve">NM_021492 </t>
  </si>
  <si>
    <t xml:space="preserve">Ap3b2 </t>
  </si>
  <si>
    <t xml:space="preserve">Mus musculus adaptor-related protein complex 3, beta 2 subunit (Ap3b2), mRNA. </t>
  </si>
  <si>
    <t xml:space="preserve">NM_010611 </t>
  </si>
  <si>
    <t xml:space="preserve">Kcnq2 </t>
  </si>
  <si>
    <t xml:space="preserve">RIKEN cDNA 9430069J07 gene (9430069J07Rik), mRNA </t>
  </si>
  <si>
    <t xml:space="preserve">NM_153154 </t>
  </si>
  <si>
    <t xml:space="preserve">Tcfap2d </t>
  </si>
  <si>
    <t xml:space="preserve">Mus musculus transcription factor AP-2, delta (Tcfap2d), mRNA. </t>
  </si>
  <si>
    <t xml:space="preserve">RIKEN cDNA D230039L06 gene (D230039L06Rik), mRNA </t>
  </si>
  <si>
    <t xml:space="preserve"> ncrna:snoRNA chromosome:NCBIM37:7:66660700:66660778:-1 gene:ENSMUSG00000075909 </t>
  </si>
  <si>
    <t xml:space="preserve">ENSMUST00000113383 </t>
  </si>
  <si>
    <t xml:space="preserve">Flrt1 </t>
  </si>
  <si>
    <t xml:space="preserve">fibronectin leucine rich transmembrane protein 3 (Flrt1), mRNA </t>
  </si>
  <si>
    <t xml:space="preserve">Mus musculus cornichon homolog 3 (Drosophila) (Cnih3), mRNA. </t>
  </si>
  <si>
    <t xml:space="preserve">NM_021897 </t>
  </si>
  <si>
    <t xml:space="preserve">Trp53inp1 </t>
  </si>
  <si>
    <t xml:space="preserve">Mus musculus transformation related protein 53 inducible nuclear protein 1 (Trp53inp1), mRNA. </t>
  </si>
  <si>
    <t xml:space="preserve">NR_002840 </t>
  </si>
  <si>
    <t xml:space="preserve">Gas5 </t>
  </si>
  <si>
    <t xml:space="preserve">Mus musculus growth arrest specific 5 (Gas5) on chromosome 1. </t>
  </si>
  <si>
    <t xml:space="preserve">NM_009866 </t>
  </si>
  <si>
    <t xml:space="preserve">Cdh11 </t>
  </si>
  <si>
    <t xml:space="preserve">Mus musculus cadherin 11 (Cdh11), mRNA. </t>
  </si>
  <si>
    <t xml:space="preserve">NM_130893 </t>
  </si>
  <si>
    <t xml:space="preserve">Scrt1 </t>
  </si>
  <si>
    <t xml:space="preserve">NM_023245 </t>
  </si>
  <si>
    <t xml:space="preserve">Palmd </t>
  </si>
  <si>
    <t xml:space="preserve">Mus musculus palmdelphin (Palmd), mRNA. </t>
  </si>
  <si>
    <t xml:space="preserve">NM_178617 </t>
  </si>
  <si>
    <t xml:space="preserve">Necab1 </t>
  </si>
  <si>
    <t xml:space="preserve">Mus musculus EF hand calcium binding protein 1 (Efcbp1), mRNA. </t>
  </si>
  <si>
    <t xml:space="preserve">NM_001033263 </t>
  </si>
  <si>
    <t xml:space="preserve">Centg1 </t>
  </si>
  <si>
    <t xml:space="preserve">Mus musculus centaurin, gamma 1 (Centg1), mRNA. </t>
  </si>
  <si>
    <t xml:space="preserve">NM_001038609 </t>
  </si>
  <si>
    <t xml:space="preserve">Mapt </t>
  </si>
  <si>
    <t xml:space="preserve">Mus musculus microtubule-associated protein tau (Mapt), transcript variant 1, mRNA. </t>
  </si>
  <si>
    <t xml:space="preserve">NM_010174 </t>
  </si>
  <si>
    <t xml:space="preserve">Fabp3 </t>
  </si>
  <si>
    <t xml:space="preserve">Gabra5 </t>
  </si>
  <si>
    <t xml:space="preserve">Mus musculus gamma-aminobutyric acid (GABA-A) receptor, subunit alpha 5 (Gabra5), mRNA. </t>
  </si>
  <si>
    <t xml:space="preserve">NM_008509 </t>
  </si>
  <si>
    <t xml:space="preserve">Lpl </t>
  </si>
  <si>
    <t xml:space="preserve">Mus musculus lipoprotein lipase (Lpl), mRNA. </t>
  </si>
  <si>
    <t xml:space="preserve">NM_028806 </t>
  </si>
  <si>
    <t xml:space="preserve">Phactr3 </t>
  </si>
  <si>
    <t xml:space="preserve">Mus musculus phosphatase and actin regulator 3 (Phactr3), transcript variant 1, mRNA. </t>
  </si>
  <si>
    <t xml:space="preserve">NM_001037709 </t>
  </si>
  <si>
    <t xml:space="preserve">Rusc2 </t>
  </si>
  <si>
    <t xml:space="preserve">Mus musculus RUN and SH3 domain containing 2 (Rusc2), transcript variant 2, mRNA. </t>
  </si>
  <si>
    <t xml:space="preserve">NM_013669 </t>
  </si>
  <si>
    <t xml:space="preserve">Snap91 </t>
  </si>
  <si>
    <t xml:space="preserve">Mus musculus trinucleotide repeat containing 4 (Tnrc4), mRNA. </t>
  </si>
  <si>
    <t xml:space="preserve">NM_019978 </t>
  </si>
  <si>
    <t xml:space="preserve">Dclk1 </t>
  </si>
  <si>
    <t xml:space="preserve">Mus musculus doublecortin-like kinase 1 (Dclk1), mRNA. </t>
  </si>
  <si>
    <t xml:space="preserve">NM_022312 </t>
  </si>
  <si>
    <t xml:space="preserve">Tnr </t>
  </si>
  <si>
    <t xml:space="preserve">Mus musculus tenascin R (Tnr), mRNA. </t>
  </si>
  <si>
    <t xml:space="preserve">XM_994291 </t>
  </si>
  <si>
    <t xml:space="preserve">Prkcz2 </t>
  </si>
  <si>
    <t xml:space="preserve">PREDICTED: Mus musculus protein kinase C, zeta 2 (Prkcz2), mRNA. </t>
  </si>
  <si>
    <t xml:space="preserve">NM_153574 </t>
  </si>
  <si>
    <t xml:space="preserve">D430015B01Rik </t>
  </si>
  <si>
    <t xml:space="preserve">Mus musculus RIKEN cDNA D430015B01 gene (D430015B01Rik), mRNA. </t>
  </si>
  <si>
    <t xml:space="preserve">NM_053246 </t>
  </si>
  <si>
    <t xml:space="preserve">Dok4 </t>
  </si>
  <si>
    <t xml:space="preserve">Mus musculus docking protein 4 (Dok4), mRNA. </t>
  </si>
  <si>
    <t xml:space="preserve">Mus musculus seizure related 6 homolog like 2 (Sez6l2), mRNA. </t>
  </si>
  <si>
    <t xml:space="preserve">NM_020283 </t>
  </si>
  <si>
    <t xml:space="preserve">B3galt1 </t>
  </si>
  <si>
    <t xml:space="preserve">Mus musculus UDP-Gal:betaGlcNAc beta 1,3-galactosyltransferase, polypeptide 1 (B3galt1), mRNA. </t>
  </si>
  <si>
    <t xml:space="preserve">BC120893 </t>
  </si>
  <si>
    <t xml:space="preserve">Srgap1 </t>
  </si>
  <si>
    <t xml:space="preserve">AK173043 </t>
  </si>
  <si>
    <t xml:space="preserve">Dmxl2 </t>
  </si>
  <si>
    <t xml:space="preserve">Mus musculus premature mRNA for mKIAA0856 protein. </t>
  </si>
  <si>
    <t xml:space="preserve">NM_178227 </t>
  </si>
  <si>
    <t xml:space="preserve">Scn3b </t>
  </si>
  <si>
    <t xml:space="preserve">Mus musculus sodium channel, voltage-gated, type III, beta (Scn3b), transcript variant 2, mRNA. </t>
  </si>
  <si>
    <t xml:space="preserve">NM_001081027 </t>
  </si>
  <si>
    <t xml:space="preserve">Kcnt2 </t>
  </si>
  <si>
    <t xml:space="preserve">Mus musculus phosphofructokinase, platelet (Pfkp), mRNA. </t>
  </si>
  <si>
    <t xml:space="preserve">NM_029425 </t>
  </si>
  <si>
    <t xml:space="preserve">4833424O15Rik </t>
  </si>
  <si>
    <t xml:space="preserve">Mus musculus RIKEN cDNA 4833424O15 gene (4833424O15Rik), mRNA. </t>
  </si>
  <si>
    <t xml:space="preserve">NM_026731 </t>
  </si>
  <si>
    <t xml:space="preserve">Ppp1r14a </t>
  </si>
  <si>
    <t xml:space="preserve">Mus musculus protein phosphatase 1, regulatory (inhibitor) subunit 14A (Ppp1r14a), mRNA. </t>
  </si>
  <si>
    <t xml:space="preserve">NM_001029873 </t>
  </si>
  <si>
    <t xml:space="preserve">Unc13a </t>
  </si>
  <si>
    <t xml:space="preserve">Mus musculus unc-13 homolog A (C. elegans) (Unc13a), mRNA. </t>
  </si>
  <si>
    <t xml:space="preserve">NM_018732 </t>
  </si>
  <si>
    <t xml:space="preserve">Scn3a </t>
  </si>
  <si>
    <t xml:space="preserve"> ncrna:snoRNA chromosome:NCBIM37:7:66604906:66604984:-1 gene:ENSMUSG00000075782 </t>
  </si>
  <si>
    <t xml:space="preserve">NM_012014 </t>
  </si>
  <si>
    <t xml:space="preserve">Gprin1 </t>
  </si>
  <si>
    <t xml:space="preserve">Mus musculus G protein-regulated inducer of neurite outgrowth 1 (Gprin1), mRNA. </t>
  </si>
  <si>
    <t xml:space="preserve">NM_001110228 </t>
  </si>
  <si>
    <t xml:space="preserve">Cugbp2 </t>
  </si>
  <si>
    <t xml:space="preserve">Mus musculus CUG triplet repeat, RNA binding protein 2 (Cugbp2), transcript variant 1, mRNA. </t>
  </si>
  <si>
    <t xml:space="preserve">ENSMUST00000076349 </t>
  </si>
  <si>
    <t xml:space="preserve">Gria3 </t>
  </si>
  <si>
    <t xml:space="preserve">dapper homolog 1, antagonist of beta-catenin (xenopus) (Dact1), mRNA </t>
  </si>
  <si>
    <t xml:space="preserve">NM_026138 </t>
  </si>
  <si>
    <t xml:space="preserve">6330407J23Rik </t>
  </si>
  <si>
    <t xml:space="preserve">Mus musculus RIKEN cDNA 6330407J23 gene (6330407J23Rik), mRNA. </t>
  </si>
  <si>
    <t xml:space="preserve">NM_198419 </t>
  </si>
  <si>
    <t xml:space="preserve">Phactr1 </t>
  </si>
  <si>
    <t xml:space="preserve">Mus musculus phosphatase and actin regulator 1 (Phactr1), transcript variant 1, mRNA. </t>
  </si>
  <si>
    <t xml:space="preserve"> ncrna:snoRNA chromosome:NCBIM37:7:66948590:66948683:-1 gene:ENSMUSG00000075758 </t>
  </si>
  <si>
    <t xml:space="preserve">NM_029922 </t>
  </si>
  <si>
    <t xml:space="preserve">Parp6 </t>
  </si>
  <si>
    <t xml:space="preserve">Mus musculus poly (ADP-ribose) polymerase family, member 6 (Parp6), mRNA. </t>
  </si>
  <si>
    <t xml:space="preserve">NM_010500 </t>
  </si>
  <si>
    <t xml:space="preserve">Ier5 </t>
  </si>
  <si>
    <t xml:space="preserve">Mus musculus immediate early response 5 (Ier5), mRNA. </t>
  </si>
  <si>
    <t xml:space="preserve"> ncrna:snoRNA chromosome:NCBIM37:7:66762568:66762646:-1 gene:ENSMUSG00000075803 </t>
  </si>
  <si>
    <t xml:space="preserve">NM_030728 </t>
  </si>
  <si>
    <t xml:space="preserve">9930013L23Rik </t>
  </si>
  <si>
    <t xml:space="preserve">Mus musculus RIKEN cDNA 9930013L23 gene (9930013L23Rik), mRNA. </t>
  </si>
  <si>
    <t xml:space="preserve">ENSMUST00000041401 </t>
  </si>
  <si>
    <t xml:space="preserve">Herc3 </t>
  </si>
  <si>
    <t xml:space="preserve">hect domain and RLD 3 (Herc3), mRNA </t>
  </si>
  <si>
    <t xml:space="preserve">NM_173868 </t>
  </si>
  <si>
    <t xml:space="preserve">St18 </t>
  </si>
  <si>
    <t xml:space="preserve">Mus musculus suppression of tumorigenicity 18 (St18), mRNA. </t>
  </si>
  <si>
    <t xml:space="preserve">NM_008070 </t>
  </si>
  <si>
    <t xml:space="preserve">Gabrb2 </t>
  </si>
  <si>
    <t xml:space="preserve">Mus musculus gamma-aminobutyric acid (GABA-A) receptor, subunit beta 2 (Gabrb2), mRNA. </t>
  </si>
  <si>
    <t xml:space="preserve">NM_013681 </t>
  </si>
  <si>
    <t xml:space="preserve">Syn2 </t>
  </si>
  <si>
    <t xml:space="preserve">Mus musculus synapsin II (Syn2), mRNA. </t>
  </si>
  <si>
    <t xml:space="preserve">Mus musculus scratch homolog 1, zinc finger protein (Drosophila) (Scrt1), mRNA. </t>
  </si>
  <si>
    <t xml:space="preserve">BC028487 </t>
  </si>
  <si>
    <t xml:space="preserve">Cck </t>
  </si>
  <si>
    <t xml:space="preserve">Mus musculus cholecystokinin, mRNA (cDNA clone MGC:41001 IMAGE:1400830), complete cds. </t>
  </si>
  <si>
    <t xml:space="preserve">NM_016743 </t>
  </si>
  <si>
    <t xml:space="preserve">Nell2 </t>
  </si>
  <si>
    <t xml:space="preserve">Mus musculus NEL-like 2 (chicken) (Nell2), mRNA. </t>
  </si>
  <si>
    <t xml:space="preserve">NM_026376 </t>
  </si>
  <si>
    <t xml:space="preserve">Plxnd1 </t>
  </si>
  <si>
    <t xml:space="preserve">Mus musculus plexin D1 (Plxnd1), mRNA. </t>
  </si>
  <si>
    <t xml:space="preserve">NM_001012330 </t>
  </si>
  <si>
    <t xml:space="preserve">Zfp238 </t>
  </si>
  <si>
    <t xml:space="preserve">Mus musculus zinc finger protein 238 (Zfp238), transcript variant 1, mRNA. </t>
  </si>
  <si>
    <t xml:space="preserve">XM_893564 </t>
  </si>
  <si>
    <t xml:space="preserve">EG628779 </t>
  </si>
  <si>
    <t xml:space="preserve">Mus musculus fatty acid binding protein 3, muscle and heart (Fabp3), mRNA. </t>
  </si>
  <si>
    <t xml:space="preserve">NM_028880 </t>
  </si>
  <si>
    <t xml:space="preserve">Lrrtm1 </t>
  </si>
  <si>
    <t xml:space="preserve">Mus musculus leucine rich repeat transmembrane neuronal 1 (Lrrtm1), mRNA. </t>
  </si>
  <si>
    <t xml:space="preserve"> ncrna:snoRNA chromosome:NCBIM37:7:66777526:66777603:-1 gene:ENSMUSG00000075947 </t>
  </si>
  <si>
    <t xml:space="preserve">NM_172434 </t>
  </si>
  <si>
    <t xml:space="preserve">Tnrc4 </t>
  </si>
  <si>
    <t xml:space="preserve">PREDICTED: Mus musculus predicted gene, EG628779 (EG628779), mRNA. </t>
  </si>
  <si>
    <t xml:space="preserve"> cdna:known chromosome:NCBIM37:8:111774829:111775431:-1 gene:ENSMUSG00000057387 </t>
  </si>
  <si>
    <t xml:space="preserve">NM_178906 </t>
  </si>
  <si>
    <t xml:space="preserve">AI593442 </t>
  </si>
  <si>
    <t xml:space="preserve">Mus musculus expressed sequence AI593442 (AI593442), transcript variant 2, mRNA. </t>
  </si>
  <si>
    <t xml:space="preserve">NM_001033877 </t>
  </si>
  <si>
    <t xml:space="preserve">Adamts17 </t>
  </si>
  <si>
    <t xml:space="preserve">Mus musculus ADAM metallopeptidase with thrombospondin type 1 motif, 17 (Adamts17), mRNA. </t>
  </si>
  <si>
    <t xml:space="preserve">NM_010267 </t>
  </si>
  <si>
    <t xml:space="preserve">Gdap1 </t>
  </si>
  <si>
    <t xml:space="preserve">Mus musculus ganglioside-induced differentiation-associated-protein 1 (Gdap1), mRNA. </t>
  </si>
  <si>
    <t xml:space="preserve">NM_008697 </t>
  </si>
  <si>
    <t xml:space="preserve">Nin </t>
  </si>
  <si>
    <t xml:space="preserve">NM_009597 </t>
  </si>
  <si>
    <t xml:space="preserve">Accn2 </t>
  </si>
  <si>
    <t xml:space="preserve">Mus musculus amiloride-sensitive cation channel 2, neuronal (Accn2), mRNA. </t>
  </si>
  <si>
    <t xml:space="preserve">NM_144926 </t>
  </si>
  <si>
    <t xml:space="preserve">Sez6l2 </t>
  </si>
  <si>
    <t xml:space="preserve">Mus musculus phosphodiesterase 1A, calmodulin-dependent (Pde1a), mRNA. </t>
  </si>
  <si>
    <t xml:space="preserve">ENSMUST00000057324 </t>
  </si>
  <si>
    <t xml:space="preserve">Flrt2 </t>
  </si>
  <si>
    <t xml:space="preserve">fibronectin leucine rich transmembrane protein 2 (Flrt2), mRNA </t>
  </si>
  <si>
    <t xml:space="preserve"> ncrna:snoRNA chromosome:NCBIM37:7:66831819:66831897:-1 gene:ENSMUSG00000075750 </t>
  </si>
  <si>
    <t xml:space="preserve"> ncrna:snoRNA chromosome:NCBIM37:7:66603051:66603129:-1 gene:ENSMUSG00000075885 </t>
  </si>
  <si>
    <t xml:space="preserve"> ncrna:snoRNA chromosome:NCBIM37:7:66928831:66928924:-1 gene:ENSMUSG00000075912 </t>
  </si>
  <si>
    <t xml:space="preserve">ENSMUST00000020537 </t>
  </si>
  <si>
    <t xml:space="preserve">Nsg2 </t>
  </si>
  <si>
    <t xml:space="preserve">NM_008882 </t>
  </si>
  <si>
    <t xml:space="preserve">Plxna2 </t>
  </si>
  <si>
    <t xml:space="preserve">Mus musculus potassium channel, subfamily T, member 2 (Kcnt2), mRNA. </t>
  </si>
  <si>
    <t xml:space="preserve"> ncrna:snoRNA chromosome:NCBIM37:7:66745931:66746009:-1 gene:ENSMUSG00000075982 </t>
  </si>
  <si>
    <t xml:space="preserve">NM_009822 </t>
  </si>
  <si>
    <t xml:space="preserve">Runx1t1 </t>
  </si>
  <si>
    <t xml:space="preserve">Mus musculus runt-related transcription factor 1; translocated to, 1 (cyclin D-related) (Runx1t1), mRNA. </t>
  </si>
  <si>
    <t xml:space="preserve"> ncrna:snoRNA chromosome:NCBIM37:7:66856146:66856224:-1 gene:ENSMUSG00000075914 </t>
  </si>
  <si>
    <t xml:space="preserve"> ncrna:snoRNA chromosome:NCBIM37:7:66936425:66936518:-1 gene:ENSMUSG00000075979 </t>
  </si>
  <si>
    <t xml:space="preserve"> cdna:known chromosome:NCBIM37:9:54213092:54230524:-1 gene:ENSMUSG00000041268 </t>
  </si>
  <si>
    <t xml:space="preserve">ENSMUST00000034566 </t>
  </si>
  <si>
    <t xml:space="preserve">Mus musculus sodium channel, voltage-gated, type III, alpha (Scn3a), mRNA. </t>
  </si>
  <si>
    <t xml:space="preserve"> ncrna:snoRNA chromosome:NCBIM37:7:66610522:66610600:-1 gene:ENSMUSG00000075884 </t>
  </si>
  <si>
    <t xml:space="preserve">ENSMUST00000061273 </t>
  </si>
  <si>
    <t xml:space="preserve">Dact1 </t>
  </si>
  <si>
    <t xml:space="preserve">cytoplasmic polyadenylation element binding protein 4 (Cpeb4), mRNA </t>
  </si>
  <si>
    <t xml:space="preserve"> ncrna:snoRNA chromosome:NCBIM37:7:66792498:66792576:-1 gene:ENSMUSG00000075768 </t>
  </si>
  <si>
    <t xml:space="preserve">NM_021389 </t>
  </si>
  <si>
    <t xml:space="preserve">Sh3kbp1 </t>
  </si>
  <si>
    <t xml:space="preserve">Mus musculus SH3-domain kinase binding protein 1 (Sh3kbp1), mRNA. </t>
  </si>
  <si>
    <t xml:space="preserve">NR_002895 </t>
  </si>
  <si>
    <t xml:space="preserve">Snord116 </t>
  </si>
  <si>
    <t xml:space="preserve">Mus musculus small nucleolar RNA, C/D box 116 (Snord116) on chromosome 7. </t>
  </si>
  <si>
    <t xml:space="preserve">NM_053167 </t>
  </si>
  <si>
    <t xml:space="preserve">Trim9 </t>
  </si>
  <si>
    <t xml:space="preserve">Mus musculus tripartite motif protein 9 (Trim9), transcript variant 1, mRNA. </t>
  </si>
  <si>
    <t xml:space="preserve">AF241256 </t>
  </si>
  <si>
    <t xml:space="preserve">Mus musculus Pwcr1 mRNA, complete sequence. </t>
  </si>
  <si>
    <t xml:space="preserve">NM_007467 </t>
  </si>
  <si>
    <t xml:space="preserve">Aplp1 </t>
  </si>
  <si>
    <t xml:space="preserve">Mus musculus amyloid beta (A4) precursor-like protein 1 (Aplp1), mRNA. </t>
  </si>
  <si>
    <t xml:space="preserve">RIKEN cDNA 2610109H07 gene (2610109H07Rik), mRNA </t>
  </si>
  <si>
    <t xml:space="preserve">NM_028408 </t>
  </si>
  <si>
    <t xml:space="preserve">Cnih3 </t>
  </si>
  <si>
    <t xml:space="preserve">Mus musculus ryanodine receptor 3 (Ryr3), mRNA. </t>
  </si>
  <si>
    <t xml:space="preserve"> ncrna:snoRNA chromosome:NCBIM37:7:66647060:66647138:-1 gene:ENSMUSG00000075809 </t>
  </si>
  <si>
    <t xml:space="preserve"> ncrna:snoRNA chromosome:NCBIM37:7:66861760:66861838:-1 gene:ENSMUSG00000075881 </t>
  </si>
  <si>
    <t xml:space="preserve">NM_146008 </t>
  </si>
  <si>
    <t xml:space="preserve">Tcp11l2 </t>
  </si>
  <si>
    <t xml:space="preserve">Mus musculus t-complex 11 (mouse) like 2 (Tcp11l2), mRNA. </t>
  </si>
  <si>
    <t xml:space="preserve">ENSMUST00000109813 </t>
  </si>
  <si>
    <t xml:space="preserve">Camk2b </t>
  </si>
  <si>
    <t xml:space="preserve">calcium/calmodulin-dependent protein kinase II, beta (Camk2b), mRNA </t>
  </si>
  <si>
    <t xml:space="preserve"> ncrna:snoRNA chromosome:NCBIM37:7:66616130:66616208:-1 gene:ENSMUSG00000075800 </t>
  </si>
  <si>
    <t xml:space="preserve"> ncrna:snoRNA chromosome:NCBIM37:7:66706485:66706563:-1 gene:ENSMUSG00000075886 </t>
  </si>
  <si>
    <t xml:space="preserve">NM_030595 </t>
  </si>
  <si>
    <t xml:space="preserve">Nbea </t>
  </si>
  <si>
    <t xml:space="preserve"> ncrna:snoRNA chromosome:NCBIM37:7:66766304:66766382:-1 gene:ENSMUSG00000075970 </t>
  </si>
  <si>
    <t xml:space="preserve"> ncrna:snoRNA chromosome:NCBIM37:7:66738444:66738522:-1 gene:ENSMUSG00000075726 </t>
  </si>
  <si>
    <t xml:space="preserve">NM_213614 </t>
  </si>
  <si>
    <t xml:space="preserve"> ncrna:snoRNA chromosome:NCBIM37:7:66682165:66682243:-1 gene:ENSMUSG00000075753 </t>
  </si>
  <si>
    <t xml:space="preserve">NM_012037 </t>
  </si>
  <si>
    <t xml:space="preserve">Vat1 </t>
  </si>
  <si>
    <t xml:space="preserve">Mus musculus vesicle amine transport protein 1 homolog (T californica) (Vat1), mRNA. </t>
  </si>
  <si>
    <t xml:space="preserve"> ncrna:snoRNA chromosome:NCBIM37:7:67016750:67016843:-1 gene:ENSMUSG00000075807 </t>
  </si>
  <si>
    <t xml:space="preserve"> ncrna:snoRNA chromosome:NCBIM37:7:66854274:66854352:-1 gene:ENSMUSG00000075845 </t>
  </si>
  <si>
    <t xml:space="preserve">NM_177034 </t>
  </si>
  <si>
    <t xml:space="preserve">Apba1 </t>
  </si>
  <si>
    <t xml:space="preserve">Mus musculus sulfotransferase family 4A, member 1 (Sult4a1), mRNA. </t>
  </si>
  <si>
    <t xml:space="preserve">NM_007756 </t>
  </si>
  <si>
    <t xml:space="preserve">Cplx1 </t>
  </si>
  <si>
    <t xml:space="preserve">Mus musculus complexin 1 (Cplx1), mRNA. </t>
  </si>
  <si>
    <t xml:space="preserve">NM_009744 </t>
  </si>
  <si>
    <t xml:space="preserve">Bcl6 </t>
  </si>
  <si>
    <t xml:space="preserve">Mus musculus B-cell leukemia/lymphoma 6 (Bcl6), mRNA. </t>
  </si>
  <si>
    <t xml:space="preserve"> ncrna:snoRNA chromosome:NCBIM37:7:66648931:66649009:-1 gene:ENSMUSG00000076000 </t>
  </si>
  <si>
    <t xml:space="preserve"> ncrna:snoRNA chromosome:NCBIM37:7:66710225:66710303:-1 gene:ENSMUSG00000075722 </t>
  </si>
  <si>
    <t xml:space="preserve">NM_011976 </t>
  </si>
  <si>
    <t xml:space="preserve">Sema4g </t>
  </si>
  <si>
    <t xml:space="preserve">Mus musculus protein phosphatase 1, regulatory (inhibitor) subunit 16B (Ppp1r16b), mRNA. </t>
  </si>
  <si>
    <t xml:space="preserve">ENSMUST00000040751 </t>
  </si>
  <si>
    <t xml:space="preserve">Kcna6 </t>
  </si>
  <si>
    <t xml:space="preserve">potassium voltage-gated channel, shaker-related, subfamily, member 6 (Kcna6), mRNA </t>
  </si>
  <si>
    <t xml:space="preserve">NM_016744 </t>
  </si>
  <si>
    <t xml:space="preserve">Pde1a </t>
  </si>
  <si>
    <t xml:space="preserve">Gm879 </t>
  </si>
  <si>
    <t xml:space="preserve">gene model 879, (NCBI) (Gm879), mRNA </t>
  </si>
  <si>
    <t xml:space="preserve">NM_183204 </t>
  </si>
  <si>
    <t xml:space="preserve">Rnf182 </t>
  </si>
  <si>
    <t xml:space="preserve">Mus musculus ring finger protein 182 (Rnf182), mRNA. </t>
  </si>
  <si>
    <t xml:space="preserve">NM_001042451 </t>
  </si>
  <si>
    <t xml:space="preserve">Snca </t>
  </si>
  <si>
    <t xml:space="preserve">Mus musculus synuclein, alpha (Snca), transcript variant 1, mRNA. </t>
  </si>
  <si>
    <t xml:space="preserve">NM_144921 </t>
  </si>
  <si>
    <t xml:space="preserve">Atp1a3 </t>
  </si>
  <si>
    <t xml:space="preserve">Mus musculus ATPase, Na+/K+ transporting, alpha 3 polypeptide (Atp1a3), mRNA. </t>
  </si>
  <si>
    <t xml:space="preserve"> cdna:known chromosome:NCBIM37:5:123439363:123448348:1 gene:ENSMUSG00000056735 </t>
  </si>
  <si>
    <t xml:space="preserve">NM_009182 </t>
  </si>
  <si>
    <t xml:space="preserve">St8sia3 </t>
  </si>
  <si>
    <t xml:space="preserve">Mus musculus ST8 alpha-N-acetyl-neuraminide alpha-2,8-sialyltransferase 3 (St8sia3), mRNA. </t>
  </si>
  <si>
    <t xml:space="preserve">NM_001085376 </t>
  </si>
  <si>
    <t xml:space="preserve">Pappa2 </t>
  </si>
  <si>
    <t xml:space="preserve">Mus musculus pappalysin 2 (Pappa2), mRNA. </t>
  </si>
  <si>
    <t xml:space="preserve">NM_173788 </t>
  </si>
  <si>
    <t xml:space="preserve">Mus musculus plexin A2 (Plxna2), mRNA. </t>
  </si>
  <si>
    <t xml:space="preserve">NM_172537 </t>
  </si>
  <si>
    <t xml:space="preserve">Sema6d </t>
  </si>
  <si>
    <t xml:space="preserve"> ncrna:snoRNA chromosome:NCBIM37:7:66664433:66664511:-1 gene:ENSMUSG00000075894 </t>
  </si>
  <si>
    <t xml:space="preserve"> cdna:known chromosome:NCBIM37:13:69841713:69877825:-1 gene:ENSMUSG00000052981 </t>
  </si>
  <si>
    <t xml:space="preserve">NM_001077354 </t>
  </si>
  <si>
    <t xml:space="preserve">C77370 </t>
  </si>
  <si>
    <t xml:space="preserve">Mus musculus expressed sequence C77370 (C77370), mRNA. </t>
  </si>
  <si>
    <t xml:space="preserve">NM_008792 </t>
  </si>
  <si>
    <t xml:space="preserve">Pcsk2 </t>
  </si>
  <si>
    <t xml:space="preserve">Dixdc1 </t>
  </si>
  <si>
    <t xml:space="preserve">DIX domain containing 1 (Dixdc1), mRNA </t>
  </si>
  <si>
    <t xml:space="preserve">ENSMUST00000020543 </t>
  </si>
  <si>
    <t xml:space="preserve">Cpeb4 </t>
  </si>
  <si>
    <t xml:space="preserve"> ncrna:snoRNA chromosome:NCBIM37:7:66811224:66811302:-1 gene:ENSMUSG00000075968 </t>
  </si>
  <si>
    <t xml:space="preserve">XM_001473991 </t>
  </si>
  <si>
    <t xml:space="preserve">Shank1 </t>
  </si>
  <si>
    <t xml:space="preserve">PREDICTED: Mus musculus SH3/ankyrin domain gene 1 (Shank1), mRNA. </t>
  </si>
  <si>
    <t xml:space="preserve">NM_028627 </t>
  </si>
  <si>
    <t xml:space="preserve">Psd </t>
  </si>
  <si>
    <t xml:space="preserve">Mus musculus pleckstrin and Sec7 domain containing (Psd), mRNA. </t>
  </si>
  <si>
    <t xml:space="preserve">BC037216 </t>
  </si>
  <si>
    <t xml:space="preserve">Lrrtm4 </t>
  </si>
  <si>
    <t xml:space="preserve">NM_011216 </t>
  </si>
  <si>
    <t xml:space="preserve">Ptpro </t>
  </si>
  <si>
    <t xml:space="preserve">Mus musculus protein tyrosine phosphatase, receptor type, O (Ptpro), mRNA. </t>
  </si>
  <si>
    <t xml:space="preserve">NM_177652 </t>
  </si>
  <si>
    <t xml:space="preserve">Ryr3 </t>
  </si>
  <si>
    <t xml:space="preserve">NM_009602 </t>
  </si>
  <si>
    <t xml:space="preserve">Chrnb2 </t>
  </si>
  <si>
    <t xml:space="preserve">Mus musculus cholinergic receptor, nicotinic, beta polypeptide 2 (neuronal) (Chrnb2), mRNA. </t>
  </si>
  <si>
    <t xml:space="preserve">ENSMUST00000027172 </t>
  </si>
  <si>
    <t xml:space="preserve">Ica1l </t>
  </si>
  <si>
    <t xml:space="preserve">islet cell autoantigen 1-like (Ica1l), mRNA </t>
  </si>
  <si>
    <t xml:space="preserve">NM_010097 </t>
  </si>
  <si>
    <t xml:space="preserve">Sparcl1 </t>
  </si>
  <si>
    <t xml:space="preserve">Mus musculus SPARC-like 1 (Sparcl1), mRNA. </t>
  </si>
  <si>
    <t xml:space="preserve">NM_080437 </t>
  </si>
  <si>
    <t xml:space="preserve">Celsr3 </t>
  </si>
  <si>
    <t xml:space="preserve">Mus musculus cadherin EGF LAG seven-pass G-type receptor 3 (Celsr3), mRNA. </t>
  </si>
  <si>
    <t xml:space="preserve">NM_001079883 </t>
  </si>
  <si>
    <t xml:space="preserve">Bcl11b </t>
  </si>
  <si>
    <t xml:space="preserve">Mus musculus B-cell leukemia/lymphoma 11B (Bcl11b), transcript variant 1, mRNA. </t>
  </si>
  <si>
    <t xml:space="preserve">NM_177193 </t>
  </si>
  <si>
    <t xml:space="preserve">Islr2 </t>
  </si>
  <si>
    <t>Mus musculus immunoglobulin superfamily containing leucine-rich repeat 2 (Islr2), mRNA.</t>
  </si>
  <si>
    <t xml:space="preserve">NM_080465 </t>
  </si>
  <si>
    <t xml:space="preserve">Kcnn2 </t>
  </si>
  <si>
    <t xml:space="preserve">Mus musculus neurobeachin (Nbea), mRNA. </t>
  </si>
  <si>
    <t xml:space="preserve">Mus musculus clone MBII-52 C/D box snoRNA, partial sequence. </t>
  </si>
  <si>
    <t xml:space="preserve">NM_172525 </t>
  </si>
  <si>
    <t xml:space="preserve">Arhgap29 </t>
  </si>
  <si>
    <t xml:space="preserve">Mus musculus Rho GTPase activating protein 29 (Arhgap29), mRNA. </t>
  </si>
  <si>
    <t xml:space="preserve">NM_010595 </t>
  </si>
  <si>
    <t xml:space="preserve">Kcna1 </t>
  </si>
  <si>
    <t xml:space="preserve">Mus musculus potassium voltage-gated channel, shaker-related subfamily, member 1 (Kcna1), mRNA. </t>
  </si>
  <si>
    <t xml:space="preserve">NM_172507 </t>
  </si>
  <si>
    <t xml:space="preserve">Sh3bgrl2 </t>
  </si>
  <si>
    <t xml:space="preserve">Mus musculus SH3 domain binding glutamic acid-rich protein like 2 (Sh3bgrl2), mRNA. </t>
  </si>
  <si>
    <t xml:space="preserve">NM_007501 </t>
  </si>
  <si>
    <t xml:space="preserve">Neurod4 </t>
  </si>
  <si>
    <t xml:space="preserve">Mus musculus amyloid beta (A4) precursor protein binding, family A, member 1 (Apba1), mRNA. </t>
  </si>
  <si>
    <t xml:space="preserve">NM_013873 </t>
  </si>
  <si>
    <t xml:space="preserve">Sult4a1 </t>
  </si>
  <si>
    <t xml:space="preserve"> ncrna:snoRNA chromosome:NCBIM37:7:66643323:66643401:-1 gene:ENSMUSG00000075993 </t>
  </si>
  <si>
    <t xml:space="preserve">NM_008482 </t>
  </si>
  <si>
    <t xml:space="preserve">Lamb1-1 </t>
  </si>
  <si>
    <t xml:space="preserve">Mus musculus laminin B1 subunit 1 (Lamb1-1), mRNA. </t>
  </si>
  <si>
    <t xml:space="preserve">ENSMUST00000095807 </t>
  </si>
  <si>
    <t xml:space="preserve">Hpca </t>
  </si>
  <si>
    <t xml:space="preserve">hippocalcin (Hpca), mRNA </t>
  </si>
  <si>
    <t xml:space="preserve">NM_021546 </t>
  </si>
  <si>
    <t xml:space="preserve">Necab3 </t>
  </si>
  <si>
    <t xml:space="preserve">AK043527 </t>
  </si>
  <si>
    <t xml:space="preserve">ENSMUSG00000053802 </t>
  </si>
  <si>
    <t xml:space="preserve"> cdna:known chromosome:NCBIM37:10:53016060:53068936:-1 gene:ENSMUSG00000038594 </t>
  </si>
  <si>
    <t xml:space="preserve">ENSMUST00000066679 </t>
  </si>
  <si>
    <t xml:space="preserve">Mus musculus glutamate receptor, ionotropic, NMDA2B (epsilon 2) (Grin2b), mRNA. </t>
  </si>
  <si>
    <t xml:space="preserve">NM_001081358 </t>
  </si>
  <si>
    <t xml:space="preserve">Lrrc7 </t>
  </si>
  <si>
    <t xml:space="preserve">Mus musculus leucine rich repeat containing 7 (Lrrc7), mRNA. </t>
  </si>
  <si>
    <t xml:space="preserve">NM_001045533 </t>
  </si>
  <si>
    <t xml:space="preserve">Mus musculus membrane-associated ring finger (C3HC4) 4 (March4), mRNA. </t>
  </si>
  <si>
    <t xml:space="preserve"> ncrna:snoRNA chromosome:NCBIM37:7:66623606:66623684:-1 gene:ENSMUSG00000075932 </t>
  </si>
  <si>
    <t>RIKEN cDNA 2410066E13 gene (2410066E13Rik), mRNA</t>
  </si>
  <si>
    <t xml:space="preserve">NM_001008420 </t>
  </si>
  <si>
    <t xml:space="preserve">Cdh12 </t>
  </si>
  <si>
    <t xml:space="preserve">Mus musculus cadherin 12 (Cdh12), mRNA. </t>
  </si>
  <si>
    <t xml:space="preserve">NM_013657 </t>
  </si>
  <si>
    <t xml:space="preserve">Sema3c </t>
  </si>
  <si>
    <t xml:space="preserve">NM_172610 </t>
  </si>
  <si>
    <t xml:space="preserve">Mpped1 </t>
  </si>
  <si>
    <t xml:space="preserve">Npr2 </t>
  </si>
  <si>
    <t xml:space="preserve">Mus musculus natriuretic peptide receptor 2 (Npr2), mRNA. </t>
  </si>
  <si>
    <t xml:space="preserve">NM_001080815 </t>
  </si>
  <si>
    <t xml:space="preserve">Gipr </t>
  </si>
  <si>
    <t xml:space="preserve">Mus musculus gastric inhibitory polypeptide receptor (Gipr), mRNA. </t>
  </si>
  <si>
    <t xml:space="preserve">ENSMUST00000038409 </t>
  </si>
  <si>
    <t xml:space="preserve">Podxl2 </t>
  </si>
  <si>
    <t xml:space="preserve">podocalyxin-like 2 (Podxl2), mRNA </t>
  </si>
  <si>
    <t xml:space="preserve">NM_172430 </t>
  </si>
  <si>
    <t xml:space="preserve">Sphkap </t>
  </si>
  <si>
    <t xml:space="preserve">Mus musculus RIKEN cDNA 4930544G21 gene (4930544G21Rik), mRNA. </t>
  </si>
  <si>
    <t xml:space="preserve">ENSMUST00000020974 </t>
  </si>
  <si>
    <t xml:space="preserve">Id2 </t>
  </si>
  <si>
    <t xml:space="preserve">inhibitor of DNA binding 2 (Id2), mRNA </t>
  </si>
  <si>
    <t xml:space="preserve">Mus musculus proprotein convertase subtilisin/kexin type 2 (Pcsk2), mRNA. </t>
  </si>
  <si>
    <t xml:space="preserve">NM_021323 </t>
  </si>
  <si>
    <t xml:space="preserve">Usp29 </t>
  </si>
  <si>
    <t xml:space="preserve">Mus musculus ubiquitin specific peptidase 29 (Usp29), mRNA. </t>
  </si>
  <si>
    <t xml:space="preserve">AK034141 </t>
  </si>
  <si>
    <t xml:space="preserve">9330159F19Rik </t>
  </si>
  <si>
    <t xml:space="preserve">NM_001081263 </t>
  </si>
  <si>
    <t xml:space="preserve">Slc44a5 </t>
  </si>
  <si>
    <t xml:space="preserve">Mus musculus solute carrier family 44, member 5 (Slc44a5), mRNA. </t>
  </si>
  <si>
    <t xml:space="preserve">NM_181074 </t>
  </si>
  <si>
    <t xml:space="preserve">Lingo1 </t>
  </si>
  <si>
    <t xml:space="preserve">Mus musculus leucine rich repeat and Ig domain containing 1 (Lingo1), mRNA. </t>
  </si>
  <si>
    <t xml:space="preserve">NM_021287 </t>
  </si>
  <si>
    <t xml:space="preserve">Spnb3 </t>
  </si>
  <si>
    <t xml:space="preserve">Mus musculus spectrin beta 3 (Spnb3), mRNA. </t>
  </si>
  <si>
    <t xml:space="preserve">AK129372 </t>
  </si>
  <si>
    <t xml:space="preserve">9430031J16Rik </t>
  </si>
  <si>
    <t xml:space="preserve">Mus musculus mRNA for mKIAA1486 protein. </t>
  </si>
  <si>
    <t xml:space="preserve">NM_019510 </t>
  </si>
  <si>
    <t xml:space="preserve">Trpc3 </t>
  </si>
  <si>
    <t xml:space="preserve">Mus musculus transient receptor potential cation channel, subfamily C, member 3 (Trpc3), mRNA. </t>
  </si>
  <si>
    <t xml:space="preserve">NM_199065 </t>
  </si>
  <si>
    <t xml:space="preserve">Slitrk1 </t>
  </si>
  <si>
    <t xml:space="preserve">Mus musculus SLIT and NTRK-like family, member 1 (Slitrk1), mRNA. </t>
  </si>
  <si>
    <t xml:space="preserve">ENSMUST00000067101 </t>
  </si>
  <si>
    <t xml:space="preserve">Kcnj3 </t>
  </si>
  <si>
    <t xml:space="preserve">potassium inwardly-rectifying channel, subfamily J, member 3 (Kcnj3), mRNA </t>
  </si>
  <si>
    <t xml:space="preserve">NM_172768 </t>
  </si>
  <si>
    <t xml:space="preserve">Gramd1b </t>
  </si>
  <si>
    <t xml:space="preserve">Mus musculus GRAM domain containing 1B (Gramd1b), mRNA. </t>
  </si>
  <si>
    <t xml:space="preserve"> ncrna:snoRNA chromosome:NCBIM37:7:66666303:66666381:-1 gene:ENSMUSG00000075793 </t>
  </si>
  <si>
    <t xml:space="preserve"> ncrna:snoRNA chromosome:NCBIM37:7:66742188:66742266:-1 gene:ENSMUSG00000075821 </t>
  </si>
  <si>
    <t xml:space="preserve">NM_144906 </t>
  </si>
  <si>
    <t xml:space="preserve">Sgip1 </t>
  </si>
  <si>
    <t xml:space="preserve">Mus musculus SH3-domain GRB2-like (endophilin) interacting protein 1 (Sgip1), mRNA. </t>
  </si>
  <si>
    <t xml:space="preserve">NM_178631 </t>
  </si>
  <si>
    <t xml:space="preserve">Ralyl </t>
  </si>
  <si>
    <t xml:space="preserve">Mus musculus neurogenic differentiation 4 (Neurod4), mRNA. </t>
  </si>
  <si>
    <t xml:space="preserve">NM_001101560 </t>
  </si>
  <si>
    <t xml:space="preserve">Cldn20 </t>
  </si>
  <si>
    <t xml:space="preserve">Mus musculus claudin 20 (Cldn20), mRNA. </t>
  </si>
  <si>
    <t xml:space="preserve">NM_153089 </t>
  </si>
  <si>
    <t xml:space="preserve">Ppp1r16b </t>
  </si>
  <si>
    <t xml:space="preserve">carbohydrate (keratan sulfate Gal-6) sulfotransferase 1 (Chst1), mRNA </t>
  </si>
  <si>
    <t xml:space="preserve">NM_001077398 </t>
  </si>
  <si>
    <t xml:space="preserve">Ldb2 </t>
  </si>
  <si>
    <t xml:space="preserve">Mus musculus LIM domain binding 2 (Ldb2), transcript variant 2, mRNA. </t>
  </si>
  <si>
    <t xml:space="preserve">NM_199024 </t>
  </si>
  <si>
    <t xml:space="preserve">Nol4 </t>
  </si>
  <si>
    <t xml:space="preserve">Mus musculus nucleolar protein 4 (Nol4), mRNA. </t>
  </si>
  <si>
    <t xml:space="preserve">NM_001033286 </t>
  </si>
  <si>
    <t xml:space="preserve">Slc30a10 </t>
  </si>
  <si>
    <t xml:space="preserve">Mus musculus solute carrier family 30, member 10 (Slc30a10), mRNA. </t>
  </si>
  <si>
    <t xml:space="preserve">NM_010307 </t>
  </si>
  <si>
    <t xml:space="preserve">Gnal </t>
  </si>
  <si>
    <t xml:space="preserve">NM_019626 </t>
  </si>
  <si>
    <t xml:space="preserve">Cbln1 </t>
  </si>
  <si>
    <t xml:space="preserve">Mus musculus cerebellin 1 precursor protein (Cbln1), mRNA. </t>
  </si>
  <si>
    <t xml:space="preserve">NM_008171 </t>
  </si>
  <si>
    <t xml:space="preserve">Grin2b </t>
  </si>
  <si>
    <t xml:space="preserve"> ncrna:snoRNA chromosome:NCBIM37:7:66725404:66725482:-1 gene:ENSMUSG00000075976 </t>
  </si>
  <si>
    <t xml:space="preserve">NM_007831 </t>
  </si>
  <si>
    <t xml:space="preserve">Dcc </t>
  </si>
  <si>
    <t xml:space="preserve">Mus musculus deleted in colorectal carcinoma (Dcc), mRNA. </t>
  </si>
  <si>
    <t xml:space="preserve">AK220417 </t>
  </si>
  <si>
    <t xml:space="preserve">Unc5d </t>
  </si>
  <si>
    <t xml:space="preserve">Mus musculus mRNA for mKIAA1777 protein. </t>
  </si>
  <si>
    <t xml:space="preserve">NM_022319 </t>
  </si>
  <si>
    <t xml:space="preserve">Clstn2 </t>
  </si>
  <si>
    <t xml:space="preserve">Mus musculus calsyntenin 2 (Clstn2), mRNA. </t>
  </si>
  <si>
    <t xml:space="preserve">NM_029935 </t>
  </si>
  <si>
    <t xml:space="preserve">4631426J05Rik </t>
  </si>
  <si>
    <t xml:space="preserve">Mus musculus RIKEN cDNA 4631426J05 gene (4631426J05Rik), mRNA. </t>
  </si>
  <si>
    <t xml:space="preserve">NM_172588 </t>
  </si>
  <si>
    <t xml:space="preserve">Serinc5 </t>
  </si>
  <si>
    <t xml:space="preserve">Mus musculus serine incorporator 5 (Serinc5), mRNA. </t>
  </si>
  <si>
    <t xml:space="preserve"> cdna:known chromosome:NCBIM37:5:15878906:15880322:1 gene:ENSMUSG00000073202 </t>
  </si>
  <si>
    <t xml:space="preserve">NM_175513 </t>
  </si>
  <si>
    <t xml:space="preserve">Zfp804a </t>
  </si>
  <si>
    <t xml:space="preserve">Mus musculus zinc finger protein 804A (Zfp804a), mRNA. </t>
  </si>
  <si>
    <t xml:space="preserve">Mus musculus metallophosphoesterase domain containing 1 (Mpped1), mRNA. </t>
  </si>
  <si>
    <t xml:space="preserve">NM_009130 </t>
  </si>
  <si>
    <t xml:space="preserve">Scg3 </t>
  </si>
  <si>
    <t xml:space="preserve">Mus musculus secretogranin III (Scg3), mRNA. </t>
  </si>
  <si>
    <t xml:space="preserve"> ncrna:snoRNA chromosome:NCBIM37:7:66621736:66621814:-1 gene:ENSMUSG00000075961 </t>
  </si>
  <si>
    <t xml:space="preserve">XM_001475615 </t>
  </si>
  <si>
    <t xml:space="preserve">LOC100040985 </t>
  </si>
  <si>
    <t xml:space="preserve">PREDICTED: Mus musculus hypothetical protein LOC100040985 (LOC100040985), mRNA. </t>
  </si>
  <si>
    <t xml:space="preserve">NM_008073 </t>
  </si>
  <si>
    <t xml:space="preserve">Gabrg2 </t>
  </si>
  <si>
    <t xml:space="preserve">Mus musculus unc-5 homolog D (C. elegans) (Unc5d), mRNA. </t>
  </si>
  <si>
    <t xml:space="preserve">NM_080285 </t>
  </si>
  <si>
    <t xml:space="preserve">Cttnbp2 </t>
  </si>
  <si>
    <t xml:space="preserve">ENSMUST00000016664 </t>
  </si>
  <si>
    <t xml:space="preserve">Lnx2 </t>
  </si>
  <si>
    <t xml:space="preserve">ligand of numb-protein X 2 (Lnx2), mRNA </t>
  </si>
  <si>
    <t xml:space="preserve">BC053519 </t>
  </si>
  <si>
    <t xml:space="preserve">Rab3a </t>
  </si>
  <si>
    <t xml:space="preserve">Stxbp1 </t>
  </si>
  <si>
    <t>syntaxin binding protein 1 (Stxbp1), mRNA.</t>
  </si>
  <si>
    <t xml:space="preserve"> cdna:known chromosome:NCBIM37:13:110744317:110746171:1 gene:ENSMUSG00000074661 </t>
  </si>
  <si>
    <t xml:space="preserve">NM_011352 </t>
  </si>
  <si>
    <t xml:space="preserve">Sema7a </t>
  </si>
  <si>
    <t xml:space="preserve">NM_001081298 </t>
  </si>
  <si>
    <t xml:space="preserve">Lphn2 </t>
  </si>
  <si>
    <t xml:space="preserve">Mus musculus latrophilin 2 (Lphn2), mRNA. </t>
  </si>
  <si>
    <t xml:space="preserve">NM_177387 </t>
  </si>
  <si>
    <t xml:space="preserve">Ust </t>
  </si>
  <si>
    <t xml:space="preserve">Mus musculus uronyl-2-sulfotransferase (Ust), mRNA. </t>
  </si>
  <si>
    <t xml:space="preserve">NM_199143 </t>
  </si>
  <si>
    <t xml:space="preserve">Znrf2 </t>
  </si>
  <si>
    <t xml:space="preserve">Mus musculus zinc and ring finger 2 (Znrf2), mRNA. </t>
  </si>
  <si>
    <t xml:space="preserve">ENSMUST00000099172 </t>
  </si>
  <si>
    <t xml:space="preserve">Kif5a </t>
  </si>
  <si>
    <t xml:space="preserve">Mus musculus RIKEN cDNA C030014K22 gene (C030014K22Rik), mRNA. </t>
  </si>
  <si>
    <t xml:space="preserve">NM_198610 </t>
  </si>
  <si>
    <t xml:space="preserve">Igsf21 </t>
  </si>
  <si>
    <t xml:space="preserve">Mus musculus immunoglobin superfamily, member 21 (Igsf21), mRNA. </t>
  </si>
  <si>
    <t xml:space="preserve">NM_011261 </t>
  </si>
  <si>
    <t xml:space="preserve">Reln </t>
  </si>
  <si>
    <t xml:space="preserve">Mus musculus reelin (Reln), mRNA. </t>
  </si>
  <si>
    <t xml:space="preserve">ENSMUST00000106420 </t>
  </si>
  <si>
    <t xml:space="preserve">Ndst3 </t>
  </si>
  <si>
    <t xml:space="preserve">N-deacetylase/N-sulfotransferase (heparan glucosaminyl) 3 (Ndst3), mRNA </t>
  </si>
  <si>
    <t xml:space="preserve">NM_001081401 </t>
  </si>
  <si>
    <t xml:space="preserve">Adamts3 </t>
  </si>
  <si>
    <t xml:space="preserve">Mus musculus ADAM metallopeptidase with thrombospondin type 1 motif, 3 (Adamts3), mRNA. </t>
  </si>
  <si>
    <t xml:space="preserve">NM_178394 </t>
  </si>
  <si>
    <t xml:space="preserve">Jakmip1 </t>
  </si>
  <si>
    <t xml:space="preserve">Mus musculus janus kinase and microtubule interacting protein 1 (Jakmip1), mRNA. </t>
  </si>
  <si>
    <t xml:space="preserve">NM_031404 </t>
  </si>
  <si>
    <t xml:space="preserve">Actl6b </t>
  </si>
  <si>
    <t xml:space="preserve">Mus musculus actin-like 6B (Actl6b), mRNA. </t>
  </si>
  <si>
    <t xml:space="preserve">NM_009177 </t>
  </si>
  <si>
    <t xml:space="preserve">St3gal1 </t>
  </si>
  <si>
    <t xml:space="preserve"> cdna:known chromosome:NCBIM37:5:151112841:151300256:1 gene:ENSMUSG00000056602 </t>
  </si>
  <si>
    <t xml:space="preserve">NM_013879 </t>
  </si>
  <si>
    <t xml:space="preserve">Cabp1 </t>
  </si>
  <si>
    <t xml:space="preserve">Mus musculus calcium binding protein 1 (Cabp1), mRNA. </t>
  </si>
  <si>
    <t xml:space="preserve">NM_023852 </t>
  </si>
  <si>
    <t xml:space="preserve">Rab3c </t>
  </si>
  <si>
    <t xml:space="preserve">Mus musculus RAB3C, member RAS oncogene family (Rab3c), mRNA. </t>
  </si>
  <si>
    <t xml:space="preserve">NM_001081017 </t>
  </si>
  <si>
    <t xml:space="preserve">9030205A07Rik </t>
  </si>
  <si>
    <t xml:space="preserve">Mus musculus transmembrane and tetratricopeptide repeat containing 1 (Tmtc1), mRNA. </t>
  </si>
  <si>
    <t xml:space="preserve">NM_010108 </t>
  </si>
  <si>
    <t xml:space="preserve">Efna3 </t>
  </si>
  <si>
    <t xml:space="preserve">Mus musculus ephrin A3 (Efna3), mRNA. </t>
  </si>
  <si>
    <t xml:space="preserve">Mus musculus RALY RNA binding protein-like (Ralyl), mRNA. </t>
  </si>
  <si>
    <t xml:space="preserve">Mus musculus RIKEN cDNA 9030205A07 Gene (9030205A07Rik), mRNA. </t>
  </si>
  <si>
    <t xml:space="preserve">ENSMUST00000065797 </t>
  </si>
  <si>
    <t xml:space="preserve">Chst1 </t>
  </si>
  <si>
    <t xml:space="preserve">EGF-like repeats and discoidin I-like domains 3 (Edil3), transcript variant 1, mRNA </t>
  </si>
  <si>
    <t xml:space="preserve">NM_019535 </t>
  </si>
  <si>
    <t xml:space="preserve">Sh3gl2 </t>
  </si>
  <si>
    <t xml:space="preserve">Mus musculus SH3-domain GRB2-like 2 (Sh3gl2), mRNA. </t>
  </si>
  <si>
    <t xml:space="preserve">NM_145621 </t>
  </si>
  <si>
    <t xml:space="preserve">Camkv </t>
  </si>
  <si>
    <t xml:space="preserve">Mus musculus CaM kinase-like vesicle-associated (Camkv), mRNA. </t>
  </si>
  <si>
    <t xml:space="preserve">NM_011570 </t>
  </si>
  <si>
    <t xml:space="preserve">Tes </t>
  </si>
  <si>
    <t xml:space="preserve">Mus musculus testis derived transcript (Tes), transcript variant 1, mRNA. </t>
  </si>
  <si>
    <t xml:space="preserve">ENSMUST00000097275 </t>
  </si>
  <si>
    <t xml:space="preserve">Prkce </t>
  </si>
  <si>
    <t xml:space="preserve">protein kinase C, epsilon (Prkce), mRNA </t>
  </si>
  <si>
    <t xml:space="preserve">NM_011444 </t>
  </si>
  <si>
    <t xml:space="preserve">Sox5 </t>
  </si>
  <si>
    <t xml:space="preserve">Mus musculus SRY-box containing gene 5 (Sox5), mRNA. </t>
  </si>
  <si>
    <t xml:space="preserve">NM_183297 </t>
  </si>
  <si>
    <t xml:space="preserve">Nxph4 </t>
  </si>
  <si>
    <t xml:space="preserve">Mus musculus neurexophilin 4 (Nxph4), mRNA. </t>
  </si>
  <si>
    <t xml:space="preserve">Mus musculus solute carrier family 8 (sodium/calcium exchanger), member 1 (Slc8a1), mRNA. </t>
  </si>
  <si>
    <t xml:space="preserve">NM_008088 </t>
  </si>
  <si>
    <t xml:space="preserve">Gas7 </t>
  </si>
  <si>
    <t xml:space="preserve">Mus musculus growth arrest specific 7 (Gas7), transcript variant 1, mRNA. </t>
  </si>
  <si>
    <t xml:space="preserve">NM_008681 </t>
  </si>
  <si>
    <t xml:space="preserve">Ndrg1 </t>
  </si>
  <si>
    <t xml:space="preserve">Mus musculus N-myc downstream regulated gene 1 (Ndrg1), mRNA. </t>
  </si>
  <si>
    <t xml:space="preserve">NM_146005 </t>
  </si>
  <si>
    <t xml:space="preserve">Ank3 </t>
  </si>
  <si>
    <t xml:space="preserve">Mus musculus ankyrin 3, epithelial (Ank3), transcript variant 2, mRNA. </t>
  </si>
  <si>
    <t xml:space="preserve">ENSMUST00000029423 </t>
  </si>
  <si>
    <t xml:space="preserve">Serpini1 </t>
  </si>
  <si>
    <t xml:space="preserve">serine (or cysteine) peptidase inhibitor, clade I, member 1 (Serpini1), mRNA </t>
  </si>
  <si>
    <t xml:space="preserve">NM_145218 </t>
  </si>
  <si>
    <t xml:space="preserve">Wbscr17 </t>
  </si>
  <si>
    <t xml:space="preserve">Mus musculus Williams-Beuren syndrome chromosome region 17 homolog (human) (Wbscr17), mRNA. </t>
  </si>
  <si>
    <t xml:space="preserve">NM_022416 </t>
  </si>
  <si>
    <t xml:space="preserve">Stk32b </t>
  </si>
  <si>
    <t xml:space="preserve">NM_001099298 </t>
  </si>
  <si>
    <t xml:space="preserve">Scn2a1 </t>
  </si>
  <si>
    <t xml:space="preserve">Mus musculus sodium channel, voltage-gated, type II, alpha 1 (Scn2a1), mRNA. </t>
  </si>
  <si>
    <t xml:space="preserve">NM_153135 </t>
  </si>
  <si>
    <t xml:space="preserve">NM_027135 </t>
  </si>
  <si>
    <t xml:space="preserve">Sec24d </t>
  </si>
  <si>
    <t xml:space="preserve">Mus musculus SEC24 related gene family, member D (S. cerevisiae) (Sec24d), mRNA. </t>
  </si>
  <si>
    <t xml:space="preserve">NM_026886 </t>
  </si>
  <si>
    <t xml:space="preserve">1500001A10Rik </t>
  </si>
  <si>
    <t xml:space="preserve">Mus musculus RIKEN cDNA 1500001A10 gene (1500001A10Rik), mRNA. </t>
  </si>
  <si>
    <t xml:space="preserve">NM_009708 </t>
  </si>
  <si>
    <t xml:space="preserve">Rnd2 </t>
  </si>
  <si>
    <t xml:space="preserve">Mus musculus cortactin binding protein 2 (Cttnbp2), mRNA. </t>
  </si>
  <si>
    <t xml:space="preserve">NM_011428 </t>
  </si>
  <si>
    <t xml:space="preserve">Snap25 </t>
  </si>
  <si>
    <t xml:space="preserve">Mus musculus synaptosomal-associated protein 25 (Snap25), mRNA. </t>
  </si>
  <si>
    <t xml:space="preserve">NM_175199 </t>
  </si>
  <si>
    <t xml:space="preserve">Hspa12a </t>
  </si>
  <si>
    <t xml:space="preserve">Mus musculus heat shock protein 12A (Hspa12a), mRNA. </t>
  </si>
  <si>
    <t xml:space="preserve">ENSMUST00000050000 </t>
  </si>
  <si>
    <t xml:space="preserve">Mus musculus connector enhancer of kinase suppressor of Ras 2 (Cnksr2), mRNA. </t>
  </si>
  <si>
    <t xml:space="preserve">NM_019982 </t>
  </si>
  <si>
    <t xml:space="preserve">Sez6l </t>
  </si>
  <si>
    <t xml:space="preserve">Mus musculus seizure related 6 homolog like (Sez6l), mRNA. </t>
  </si>
  <si>
    <t xml:space="preserve">NM_182716 </t>
  </si>
  <si>
    <t xml:space="preserve">Nfasc </t>
  </si>
  <si>
    <t xml:space="preserve">Mus musculus neurofascin (Nfasc), mRNA. </t>
  </si>
  <si>
    <t xml:space="preserve">NM_010903 </t>
  </si>
  <si>
    <t xml:space="preserve">Nfe2l3 </t>
  </si>
  <si>
    <t xml:space="preserve">Mus musculus nuclear factor, erythroid derived 2, like 3 (Nfe2l3), mRNA. </t>
  </si>
  <si>
    <t xml:space="preserve">BC052061 </t>
  </si>
  <si>
    <t xml:space="preserve">Aff3 </t>
  </si>
  <si>
    <t xml:space="preserve">BC055682 </t>
  </si>
  <si>
    <t xml:space="preserve">Cbln2 </t>
  </si>
  <si>
    <t xml:space="preserve">NM_175461 </t>
  </si>
  <si>
    <t xml:space="preserve">C030014K22Rik </t>
  </si>
  <si>
    <t>Mus musculus cell adhesion molecule with homology to L1CAM (Chl1), mRNA.</t>
  </si>
  <si>
    <t xml:space="preserve">NM_009308 </t>
  </si>
  <si>
    <t xml:space="preserve">Syt4 </t>
  </si>
  <si>
    <t xml:space="preserve">Mus musculus synaptotagmin IV (Syt4), mRNA. </t>
  </si>
  <si>
    <t xml:space="preserve">NM_001081035 </t>
  </si>
  <si>
    <t xml:space="preserve">Nav3 </t>
  </si>
  <si>
    <t xml:space="preserve">Mus musculus neuron navigator 3 (Nav3), mRNA. </t>
  </si>
  <si>
    <t xml:space="preserve">NM_145839 </t>
  </si>
  <si>
    <t xml:space="preserve">Rasgef1b </t>
  </si>
  <si>
    <t xml:space="preserve">Mus musculus RasGEF domain family, member 1B (Rasgef1b), transcript variant 1, mRNA. </t>
  </si>
  <si>
    <t xml:space="preserve">NM_001109753 </t>
  </si>
  <si>
    <t xml:space="preserve">Sv2b </t>
  </si>
  <si>
    <t xml:space="preserve">Mus musculus synaptic vesicle glycoprotein 2 b (Sv2b), transcript variant 2, mRNA. </t>
  </si>
  <si>
    <t xml:space="preserve">NM_009784 </t>
  </si>
  <si>
    <t xml:space="preserve">Cacna2d1 </t>
  </si>
  <si>
    <t xml:space="preserve">Mus musculus calcium channel, voltage-dependent, alpha2/delta subunit 1 (Cacna2d1), mRNA. </t>
  </si>
  <si>
    <t xml:space="preserve">NM_001039167 </t>
  </si>
  <si>
    <t xml:space="preserve">D11Bwg0517e </t>
  </si>
  <si>
    <t xml:space="preserve">Mus musculus ST3 beta-galactoside alpha-2,3-sialyltransferase 1 (St3gal1), mRNA. </t>
  </si>
  <si>
    <t xml:space="preserve">NM_198967 </t>
  </si>
  <si>
    <t xml:space="preserve">Tmtc1 </t>
  </si>
  <si>
    <t xml:space="preserve">NM_009199 </t>
  </si>
  <si>
    <t xml:space="preserve">Slc1a1 </t>
  </si>
  <si>
    <t xml:space="preserve">AK220282 </t>
  </si>
  <si>
    <t xml:space="preserve">Trim67 </t>
  </si>
  <si>
    <t xml:space="preserve">Mus musculus mRNA for mKIAA4043 protein. </t>
  </si>
  <si>
    <t xml:space="preserve">BC058710 </t>
  </si>
  <si>
    <t xml:space="preserve">Plcb1 </t>
  </si>
  <si>
    <t xml:space="preserve">NM_031874 </t>
  </si>
  <si>
    <t xml:space="preserve">Rab3d </t>
  </si>
  <si>
    <t xml:space="preserve">Mus musculus RAB3D, member RAS oncogene family (Rab3d), mRNA. </t>
  </si>
  <si>
    <t xml:space="preserve">NM_018741 </t>
  </si>
  <si>
    <t xml:space="preserve">Igfbpl1 </t>
  </si>
  <si>
    <t xml:space="preserve">Mus musculus insulin-like growth factor binding protein-like 1 (Igfbpl1), mRNA. </t>
  </si>
  <si>
    <t xml:space="preserve">ENSMUST00000081769 </t>
  </si>
  <si>
    <t xml:space="preserve">Edil3 </t>
  </si>
  <si>
    <t xml:space="preserve">Mus musculus chromogranin A (Chga), mRNA. </t>
  </si>
  <si>
    <t xml:space="preserve">NM_177373 </t>
  </si>
  <si>
    <t xml:space="preserve">Ppfia2 </t>
  </si>
  <si>
    <t xml:space="preserve">AK035883 </t>
  </si>
  <si>
    <t xml:space="preserve">ENSMUSG00000053570 </t>
  </si>
  <si>
    <t xml:space="preserve">NM_015812 </t>
  </si>
  <si>
    <t xml:space="preserve">Rgs6 </t>
  </si>
  <si>
    <t xml:space="preserve">Mus musculus regulator of G-protein signaling 6 (Rgs6), mRNA. </t>
  </si>
  <si>
    <t xml:space="preserve"> cdna:known chromosome:NCBIM37:7:89722310:89762956:1 gene:ENSMUSG00000070469 </t>
  </si>
  <si>
    <t xml:space="preserve">NM_008338 </t>
  </si>
  <si>
    <t xml:space="preserve">Ifngr2 </t>
  </si>
  <si>
    <t xml:space="preserve">Mus musculus interferon gamma receptor 2 (Ifngr2), mRNA. </t>
  </si>
  <si>
    <t xml:space="preserve">NM_011406 </t>
  </si>
  <si>
    <t xml:space="preserve">Slc8a1 </t>
  </si>
  <si>
    <t xml:space="preserve">Mus musculus wingless-related MMTV integration site 7B (Wnt7b), mRNA. </t>
  </si>
  <si>
    <t xml:space="preserve">NM_008478 </t>
  </si>
  <si>
    <t xml:space="preserve">L1cam </t>
  </si>
  <si>
    <t xml:space="preserve">Mus musculus L1 cell adhesion molecule (L1cam), mRNA. </t>
  </si>
  <si>
    <t xml:space="preserve">NM_009782 </t>
  </si>
  <si>
    <t xml:space="preserve">Cacna1e </t>
  </si>
  <si>
    <t xml:space="preserve">Mus musculus calcium channel, voltage-dependent, R type, alpha 1E subunit (Cacna1e), mRNA. </t>
  </si>
  <si>
    <t xml:space="preserve">AK038450 </t>
  </si>
  <si>
    <t xml:space="preserve">Kcnv1 </t>
  </si>
  <si>
    <t xml:space="preserve">NM_145066 </t>
  </si>
  <si>
    <t xml:space="preserve">Gpr85 </t>
  </si>
  <si>
    <t xml:space="preserve">Mus musculus G protein-coupled receptor 85 (Gpr85), mRNA. </t>
  </si>
  <si>
    <t xml:space="preserve">NM_031174 </t>
  </si>
  <si>
    <t xml:space="preserve">Dscam </t>
  </si>
  <si>
    <t xml:space="preserve">Mus musculus serine/threonine kinase 32B (Stk32b), mRNA. </t>
  </si>
  <si>
    <t xml:space="preserve">NM_201371 </t>
  </si>
  <si>
    <t xml:space="preserve">Prmt8 </t>
  </si>
  <si>
    <t xml:space="preserve">Mus musculus protein arginine N-methyltransferase 8 (Prmt8), mRNA. </t>
  </si>
  <si>
    <t xml:space="preserve">calcium/calmodulin-dependent protein kinase IV (Camk4), mRNA </t>
  </si>
  <si>
    <t xml:space="preserve">NM_133501 </t>
  </si>
  <si>
    <t xml:space="preserve">Ntng2 </t>
  </si>
  <si>
    <t xml:space="preserve">Mus musculus netrin G2 (Ntng2), transcript variant b, mRNA. </t>
  </si>
  <si>
    <t xml:space="preserve">NM_010895 </t>
  </si>
  <si>
    <t xml:space="preserve">Neurod2 </t>
  </si>
  <si>
    <t xml:space="preserve">Mus musculus neurogenic differentiation 2 (Neurod2), mRNA. </t>
  </si>
  <si>
    <t xml:space="preserve">NM_152923 </t>
  </si>
  <si>
    <t xml:space="preserve">Kcnq3 </t>
  </si>
  <si>
    <t xml:space="preserve">Mus musculus Rho family GTPase 2 (Rnd2), mRNA. </t>
  </si>
  <si>
    <t xml:space="preserve">NM_019413 </t>
  </si>
  <si>
    <t xml:space="preserve">Robo1 </t>
  </si>
  <si>
    <t xml:space="preserve">Mus musculus roundabout homolog 1 (Drosophila) (Robo1), mRNA. </t>
  </si>
  <si>
    <t xml:space="preserve">NM_177751 </t>
  </si>
  <si>
    <t xml:space="preserve">Cnksr2 </t>
  </si>
  <si>
    <t xml:space="preserve">Mus musculus potassium voltage-gated channel, subfamily Q, member 3 (Kcnq3), mRNA. </t>
  </si>
  <si>
    <t xml:space="preserve">BC055345 </t>
  </si>
  <si>
    <t xml:space="preserve">Sez6 </t>
  </si>
  <si>
    <t xml:space="preserve">Mus musculus seizure related gene 6, mRNA (cDNA clone MGC:65649 IMAGE:6833344), complete cds. </t>
  </si>
  <si>
    <t xml:space="preserve">RIKEN cDNA 3110035E14 gene (3110035E14Rik), mRNA </t>
  </si>
  <si>
    <t xml:space="preserve">NM_011510 </t>
  </si>
  <si>
    <t xml:space="preserve">Abcc8 </t>
  </si>
  <si>
    <t xml:space="preserve">Mus musculus ATP-binding cassette, sub-family C (CFTR/MRP), member 8 (Abcc8), mRNA. </t>
  </si>
  <si>
    <t xml:space="preserve">NM_020252 </t>
  </si>
  <si>
    <t xml:space="preserve">Nrxn1 </t>
  </si>
  <si>
    <t xml:space="preserve">Mus musculus neurexin I (Nrxn1), mRNA. </t>
  </si>
  <si>
    <t xml:space="preserve">NM_001093775 </t>
  </si>
  <si>
    <t xml:space="preserve">Myt1l </t>
  </si>
  <si>
    <t xml:space="preserve">Mus musculus myelin transcription factor 1-like (Myt1l), transcript variant 1, mRNA. </t>
  </si>
  <si>
    <t xml:space="preserve">NM_008791 </t>
  </si>
  <si>
    <t xml:space="preserve">Pcp4 </t>
  </si>
  <si>
    <t xml:space="preserve">Mus musculus Purkinje cell protein 4 (Pcp4), mRNA. </t>
  </si>
  <si>
    <t xml:space="preserve">ENSMUST00000022212 </t>
  </si>
  <si>
    <t xml:space="preserve">Plk2 </t>
  </si>
  <si>
    <t xml:space="preserve">polo-like kinase 2 (Drosophila) (Plk2), mRNA </t>
  </si>
  <si>
    <t xml:space="preserve">NM_007697 </t>
  </si>
  <si>
    <t xml:space="preserve">Chl1 </t>
  </si>
  <si>
    <t xml:space="preserve">Mus musculus glycine receptor, alpha 2 subunit (Glra2), mRNA. </t>
  </si>
  <si>
    <t xml:space="preserve">NM_007726 </t>
  </si>
  <si>
    <t xml:space="preserve">Cnr1 </t>
  </si>
  <si>
    <t>Mus musculus cannabinoid receptor 1 (brain) (Cnr1), mRNA.</t>
  </si>
  <si>
    <t xml:space="preserve">NM_001004363 </t>
  </si>
  <si>
    <t xml:space="preserve">Nuak1 </t>
  </si>
  <si>
    <t xml:space="preserve">Mus musculus NUAK family 1 (Nuak1), mRNA. </t>
  </si>
  <si>
    <t xml:space="preserve">NM_001042606 </t>
  </si>
  <si>
    <t xml:space="preserve">Sstr2 </t>
  </si>
  <si>
    <t xml:space="preserve">Mus musculus somatostatin receptor 2 (Sstr2), transcript variant 1, mRNA. </t>
  </si>
  <si>
    <t xml:space="preserve">ENSMUST00000026917 </t>
  </si>
  <si>
    <t xml:space="preserve">Nrp1 </t>
  </si>
  <si>
    <t xml:space="preserve">Mus musculus neuropilin 1 (Nrp1) semaphorin receptor, mRNA </t>
  </si>
  <si>
    <t xml:space="preserve">AK220405 </t>
  </si>
  <si>
    <t xml:space="preserve">4930506M07Rik </t>
  </si>
  <si>
    <t xml:space="preserve">Mus musculus mRNA for mKIAA1598 protein. </t>
  </si>
  <si>
    <t xml:space="preserve">ENSMUST00000027226 </t>
  </si>
  <si>
    <t xml:space="preserve">Khdrbs2 </t>
  </si>
  <si>
    <t xml:space="preserve">ENSMUST00000062476 </t>
  </si>
  <si>
    <t xml:space="preserve">Arpp21 </t>
  </si>
  <si>
    <t xml:space="preserve">cyclic AMP-regulated phosphoprotein, 21 (Arpp21), transcript variant 2, mRNA </t>
  </si>
  <si>
    <t xml:space="preserve">Mus musculus leucine rich repeat and fibronectin type III domain containing 5 (Lrfn5), mRNA. </t>
  </si>
  <si>
    <t xml:space="preserve">ENSMUST00000067469 </t>
  </si>
  <si>
    <t xml:space="preserve">Tmem74 </t>
  </si>
  <si>
    <t xml:space="preserve">transmembrane protein 74 (Tmem74), mRNA </t>
  </si>
  <si>
    <t xml:space="preserve">NM_172994 </t>
  </si>
  <si>
    <t xml:space="preserve">Ppp2r2c </t>
  </si>
  <si>
    <t xml:space="preserve">NM_007693 </t>
  </si>
  <si>
    <t xml:space="preserve">Chga </t>
  </si>
  <si>
    <t>Mus musculus contactin 2 (Cntn2), mRNA</t>
  </si>
  <si>
    <t xml:space="preserve">NM_010894 </t>
  </si>
  <si>
    <t xml:space="preserve">Neurod1 </t>
  </si>
  <si>
    <t xml:space="preserve">NM_027238 </t>
  </si>
  <si>
    <t xml:space="preserve">1810054D07Rik </t>
  </si>
  <si>
    <t xml:space="preserve">Mus musculus RIKEN cDNA 1810054D07 gene (1810054D07Rik), mRNA. </t>
  </si>
  <si>
    <t xml:space="preserve"> cdna:known chromosome:NCBIM37:6:61323991:61761712:1 gene:ENSMUSG00000079548 </t>
  </si>
  <si>
    <t xml:space="preserve">NM_177235 </t>
  </si>
  <si>
    <t xml:space="preserve">B230209C24Rik </t>
  </si>
  <si>
    <t xml:space="preserve">Mus musculus RIKEN cDNA B230209C24 gene (B230209C24Rik), mRNA. </t>
  </si>
  <si>
    <t xml:space="preserve">NM_001081348 </t>
  </si>
  <si>
    <t xml:space="preserve">Hecw1 </t>
  </si>
  <si>
    <t xml:space="preserve">Mus musculus HECT, C2 and WW domain containing E3 ubiquitin protein ligase 1(Hecw1), mRNA. </t>
  </si>
  <si>
    <t xml:space="preserve">NM_021477 </t>
  </si>
  <si>
    <t xml:space="preserve">A2bp1 </t>
  </si>
  <si>
    <t xml:space="preserve">Mus musculus ataxin 2 binding protein 1 (A2bp1), transcript variant 2, mRNA. </t>
  </si>
  <si>
    <t xml:space="preserve">NM_133733 </t>
  </si>
  <si>
    <t xml:space="preserve">9030425E11Rik </t>
  </si>
  <si>
    <t xml:space="preserve">Mus musculus RIKEN cDNA 9030425E11 gene (9030425E11Rik), mRNA. </t>
  </si>
  <si>
    <t xml:space="preserve">NM_009528 </t>
  </si>
  <si>
    <t xml:space="preserve">Wnt7b </t>
  </si>
  <si>
    <t xml:space="preserve">Mus musculus neurogenic differentiation 1 (Neurod1), mRNA. </t>
  </si>
  <si>
    <t xml:space="preserve">NM_001029841 </t>
  </si>
  <si>
    <t xml:space="preserve">Sla </t>
  </si>
  <si>
    <t xml:space="preserve">Mus musculus src-like adaptor (Sla), transcript variant 1, mRNA. </t>
  </si>
  <si>
    <t xml:space="preserve">NM_011878 </t>
  </si>
  <si>
    <t xml:space="preserve">Tiam2 </t>
  </si>
  <si>
    <t>Mus musculus T-cell lymphoma invasion and metastasis 2 (Tiam2) mRNA.</t>
  </si>
  <si>
    <t xml:space="preserve">NM_080853 </t>
  </si>
  <si>
    <t xml:space="preserve">Slc17a6 </t>
  </si>
  <si>
    <t xml:space="preserve">ENSMUST00000026120 </t>
  </si>
  <si>
    <t xml:space="preserve">Bhlhb5 </t>
  </si>
  <si>
    <t xml:space="preserve">basic helix-loop-helix domain containing, class B5 (Bhlhb5), mRNA </t>
  </si>
  <si>
    <t xml:space="preserve">NM_010437 </t>
  </si>
  <si>
    <t xml:space="preserve">Hivep2 </t>
  </si>
  <si>
    <t xml:space="preserve">Mus musculus Down syndrome cell adhesion molecule (Dscam), mRNA. </t>
  </si>
  <si>
    <t xml:space="preserve">NM_001039472 </t>
  </si>
  <si>
    <t xml:space="preserve">Kif21b </t>
  </si>
  <si>
    <t xml:space="preserve">Mus musculus kinesin family member 21B (Kif21b), mRNA. </t>
  </si>
  <si>
    <t xml:space="preserve">ENSMUST00000086451 </t>
  </si>
  <si>
    <t xml:space="preserve">Nos1 </t>
  </si>
  <si>
    <t xml:space="preserve">nitric oxide synthase 1, neuronal (Nos1), mRNA </t>
  </si>
  <si>
    <t xml:space="preserve">ENSMUST00000042868 </t>
  </si>
  <si>
    <t xml:space="preserve">Camk4 </t>
  </si>
  <si>
    <t xml:space="preserve">NM_016977 </t>
  </si>
  <si>
    <t xml:space="preserve">Mc4r </t>
  </si>
  <si>
    <t>Mus musculus melanocortin 4 receptor (Mc4r), mRNA.</t>
  </si>
  <si>
    <t xml:space="preserve">NM_029947 </t>
  </si>
  <si>
    <t xml:space="preserve">Prdm8 </t>
  </si>
  <si>
    <t xml:space="preserve">Mus musculus PR domain containing 8 (Prdm8), mRNA. </t>
  </si>
  <si>
    <t xml:space="preserve">ENSMUST00000030025 </t>
  </si>
  <si>
    <t xml:space="preserve">Nr4a3 </t>
  </si>
  <si>
    <t>nuclear receptor subfamily 4, group A, member 3 (Nr4a3), mRNA.</t>
  </si>
  <si>
    <t xml:space="preserve">Mus musculus human immunodeficiency virus type I enhancer binding protein 2 (Hivep2), mRNA. </t>
  </si>
  <si>
    <t xml:space="preserve">NM_177769 </t>
  </si>
  <si>
    <t xml:space="preserve">Elmod1 </t>
  </si>
  <si>
    <t>Mus musculus ELMO domain containing 1 (Elmod1), mRNA.</t>
  </si>
  <si>
    <t xml:space="preserve">NM_153529 </t>
  </si>
  <si>
    <t xml:space="preserve">Nrn1 </t>
  </si>
  <si>
    <t>Mus musculus neuritin 1 (Nrn1), mRNA.</t>
  </si>
  <si>
    <t xml:space="preserve">BC049664 </t>
  </si>
  <si>
    <t xml:space="preserve">D12Ertd553e </t>
  </si>
  <si>
    <t xml:space="preserve">ENSMUST00000115559 </t>
  </si>
  <si>
    <t xml:space="preserve">Dync1i1 </t>
  </si>
  <si>
    <t xml:space="preserve">dynein cytoplasmic 1 intermediate chain 1 (Dync1i1), mRNA </t>
  </si>
  <si>
    <t xml:space="preserve">NM_182993 </t>
  </si>
  <si>
    <t xml:space="preserve">Slc17a7 </t>
  </si>
  <si>
    <t>---</t>
  </si>
  <si>
    <t xml:space="preserve"> cdna:known chromosome:NCBIM37:8:111772977:111773393:-1 gene:ENSMUSG00000054165 </t>
  </si>
  <si>
    <t xml:space="preserve">NM_139146 </t>
  </si>
  <si>
    <t xml:space="preserve">Satb2 </t>
  </si>
  <si>
    <t xml:space="preserve">Mus musculus special AT-rich sequence binding protein 2 (Satb2), mRNA. </t>
  </si>
  <si>
    <t xml:space="preserve">NM_010916 </t>
  </si>
  <si>
    <t xml:space="preserve">Nhlh1 </t>
  </si>
  <si>
    <t xml:space="preserve">Mus musculus nescient helix loop helix 1 (Nhlh1), mRNA. </t>
  </si>
  <si>
    <t xml:space="preserve">NM_021099 </t>
  </si>
  <si>
    <t xml:space="preserve">Kit </t>
  </si>
  <si>
    <t xml:space="preserve">Mus musculus kit oncogene (Kit), mRNA. </t>
  </si>
  <si>
    <t xml:space="preserve">ENSMUST00000092623 </t>
  </si>
  <si>
    <t xml:space="preserve">Rspo3 </t>
  </si>
  <si>
    <t>R-spondin 3 homolog (Xenopus laevis) (Rspo3), mRNA</t>
  </si>
  <si>
    <t xml:space="preserve">NM_028940 </t>
  </si>
  <si>
    <t xml:space="preserve">Rlbp1l1 </t>
  </si>
  <si>
    <t xml:space="preserve">Mus musculus retinaldehyde binding protein 1-like 1 (Rlbp1l1), mRNA. </t>
  </si>
  <si>
    <t xml:space="preserve">NM_019707 </t>
  </si>
  <si>
    <t xml:space="preserve">Cdh13 </t>
  </si>
  <si>
    <t>Mus musculus cadherin 13 (Cdh13), mRNA.</t>
  </si>
  <si>
    <t xml:space="preserve">NM_183427 </t>
  </si>
  <si>
    <t xml:space="preserve">Glra2 </t>
  </si>
  <si>
    <t>neuron specific gene family member 2 (Nsg2)</t>
    <phoneticPr fontId="1" type="noConversion"/>
  </si>
  <si>
    <t>Mus musculus ninein (Nin), transcript variant 2, mRNA.</t>
    <phoneticPr fontId="1" type="noConversion"/>
  </si>
  <si>
    <t xml:space="preserve">KH domain containing, RNA binding, signal transduction associated 2 (Khdrbs2), mRNA </t>
  </si>
  <si>
    <t xml:space="preserve">NM_198412 </t>
  </si>
  <si>
    <t xml:space="preserve">Dnajc6 </t>
  </si>
  <si>
    <t xml:space="preserve">Mus musculus DnaJ (Hsp40) homolog, subfamily C, member 6 (Dnajc6), mRNA. </t>
  </si>
  <si>
    <t xml:space="preserve">NM_178714 </t>
  </si>
  <si>
    <t xml:space="preserve">Lrfn5 </t>
  </si>
  <si>
    <t>Gene Accession</t>
  </si>
  <si>
    <t>Gene Symbol</t>
  </si>
  <si>
    <t>mRna - Description</t>
  </si>
  <si>
    <t xml:space="preserve">NM_009717 </t>
  </si>
  <si>
    <t xml:space="preserve">Neurod6 </t>
  </si>
  <si>
    <t xml:space="preserve">Mus musculus neurogenic differentiation 6 (Neurod6), mRNA. </t>
  </si>
  <si>
    <t xml:space="preserve">NM_009322 </t>
  </si>
  <si>
    <t xml:space="preserve">Tbr1 </t>
  </si>
  <si>
    <t xml:space="preserve">Mus musculus T-box brain gene 1 (Tbr1), mRNA. </t>
  </si>
  <si>
    <t xml:space="preserve">NM_177129 </t>
  </si>
  <si>
    <t xml:space="preserve">Cntn2 </t>
  </si>
  <si>
    <t>Affy ID</t>
  </si>
  <si>
    <t>Septin5</t>
  </si>
  <si>
    <t>C3HC4 4</t>
  </si>
  <si>
    <t xml:space="preserve">Mus musculus adult male diencephalon cDNA, RIKEN full-length enriched library, clone:9330159F19  </t>
  </si>
  <si>
    <t xml:space="preserve">Mus musculus 16 days neonate thymus cDNA, RIKEN full-length enriched library, clone:A130014H13  </t>
  </si>
  <si>
    <t xml:space="preserve">Mus musculus 10 days neonate cortex cDNA, RIKEN full-length enriched library, clone:A830005M13 </t>
  </si>
  <si>
    <t xml:space="preserve">Mus musculus 16 days neonate cerebellum cDNA, RIKEN full-length enriched library, clone:9630013P03 </t>
  </si>
  <si>
    <t xml:space="preserve">Mus musculus cDNA, RIKEN full-length enriched library, clone:M5C1033F04 </t>
  </si>
  <si>
    <t xml:space="preserve">Mus musculus SLIT-ROBO Rho GTPase activating protein 1, mRNA </t>
  </si>
  <si>
    <t xml:space="preserve"> SWI/SNF related, matrix associated, actin dependent regulator of chromatin, subfamily a, member 2 v1</t>
  </si>
  <si>
    <t>Mus musculus solute carrier family 1 (neuronal/epithelial high affinity glutamate transporter, system Xag)</t>
  </si>
  <si>
    <t>Mus musculus solute carrier family 17 (sodium-dependent inorganic phosphate cotransporter), member 6</t>
  </si>
  <si>
    <t>Mus musculus solute carrier family 17 (sodium-dependent inorganic phosphate cotransporter) member 7</t>
  </si>
  <si>
    <t>Mus musculus src homology 2 domain-containing transforming protein B</t>
  </si>
  <si>
    <t>sema domain, immunoglobulin domain (Ig), and GPI membrane anchor, (semaphorin) 7A (Sema7a)</t>
  </si>
  <si>
    <t>sema domain, immunoglobulin domain (Ig), short basic domain, secreted, (semaphorin) 3C</t>
  </si>
  <si>
    <t>sema domain, immunoglobulin domain (Ig), short cytoplasmic domain, (semaphorin) 4G (Sema4g)</t>
  </si>
  <si>
    <t>sema domain,  cytoplasmic domain, (semaphorin) 6D (Sema6d), transcript variant 1</t>
  </si>
  <si>
    <t>Mus musculus RAB3A, member RAS oncogene family, mRNA</t>
  </si>
  <si>
    <t>Mus musculus protein phosphatase 2 (formerly 2A), regulatory subunit B (PR 52), gamma isoform</t>
  </si>
  <si>
    <t xml:space="preserve">Mus musculus protein phosphatase 2 (formerly 2A), regulatory subunit B (PR 52), beta isoform </t>
  </si>
  <si>
    <t>Mus musculus protein tyrosine phosphatase, receptor type, f polypeptide (PTPRF), interacting protein</t>
  </si>
  <si>
    <t>Mus musculus phospholipase C, beta 1, mRNA (cDNA clone MGC:76381 IMAGE:6842016)</t>
  </si>
  <si>
    <t xml:space="preserve">Mus musculus amyloid beta (A4) precursor protein-binding, family A, member 2 binding protein </t>
  </si>
  <si>
    <t>Mus musculus leucine rich repeat transmembrane neuronal 4, mRNA</t>
  </si>
  <si>
    <t xml:space="preserve">Mus musculus kelch repeat and BTB (POZ) domain containing 9, mRNA </t>
  </si>
  <si>
    <t xml:space="preserve">kinesin family member 5A (Kif5a), transcript variant 1, mRNA; kinesin family member 5A </t>
  </si>
  <si>
    <t>Mus musculus adult male hypothalamus cDNA, clone:A230013G07</t>
  </si>
  <si>
    <t>Mus musculus potassium voltage-gated channel, subfamily Q, member 2 (Kcnq2), transcript variant 1</t>
  </si>
  <si>
    <t xml:space="preserve">potassium intermediate/small conductance calcium-activated channel, subfamily N, member 2 </t>
  </si>
  <si>
    <t>Mus musculus guanine nucleotide binding protein, alpha stimulating, olfactory type (Gnal)</t>
  </si>
  <si>
    <t>Mus musculus gamma-aminobutyric acid (GABA-A) receptor, subunit gamma 2 (Gabrg2)</t>
  </si>
  <si>
    <t xml:space="preserve">Mus musculus DNA segment, Chr 12, ERATO Doi 553, expressed </t>
  </si>
  <si>
    <t>DNA segment, Chr 11, Brigham &amp; Women's Genetics 0517 expressed (D11Bwg0517e), transcript variant 1</t>
  </si>
  <si>
    <t>Mus musculus cerebellin 2 precursor protein, mRNA (cDNA clone MGC:66500 IMAGE:6412317)</t>
  </si>
  <si>
    <t>Mus musculus AF4/FMR2 family, member 3, mRNA (cDNA clone MGC:62452 IMAGE:5702935)</t>
  </si>
  <si>
    <t>Mus musculus RIKEN cDNA 6430548M08 gene, mRNA (cDNA clone MGC:38801 IMAGE:5359842)</t>
  </si>
  <si>
    <t>FOLD</t>
  </si>
  <si>
    <t>E14.5+/E13.5-</t>
  </si>
  <si>
    <t xml:space="preserve">RMA </t>
  </si>
  <si>
    <t>E14.5 GFP+</t>
  </si>
  <si>
    <t>RMA</t>
  </si>
  <si>
    <t xml:space="preserve"> E13.5 GFP+</t>
  </si>
  <si>
    <t>E13.5 GFP-</t>
  </si>
  <si>
    <t>E14.5+/E13.5+</t>
  </si>
  <si>
    <t>E13.5+/E13.5-</t>
  </si>
  <si>
    <r>
      <t>Additional File 5 Supplemental Table.</t>
    </r>
    <r>
      <rPr>
        <sz val="14"/>
        <rFont val="Arial"/>
      </rPr>
      <t xml:space="preserve"> Complete list of all ≥ 3 fold up-regulated genes in the Eomes lineage. Blue cells indicate genes that were unavailable or could not be analyzed by Genepaint in situ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0"/>
      <name val="Verdana"/>
    </font>
    <font>
      <sz val="8"/>
      <name val="Verdana"/>
    </font>
    <font>
      <b/>
      <sz val="10"/>
      <name val="Arial"/>
    </font>
    <font>
      <sz val="10"/>
      <name val="Arial"/>
    </font>
    <font>
      <u/>
      <sz val="10"/>
      <color theme="10"/>
      <name val="Verdana"/>
    </font>
    <font>
      <u/>
      <sz val="10"/>
      <color theme="11"/>
      <name val="Verdana"/>
    </font>
    <font>
      <b/>
      <sz val="14"/>
      <name val="Arial"/>
    </font>
    <font>
      <sz val="14"/>
      <name val="Arial"/>
    </font>
  </fonts>
  <fills count="5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23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2" fillId="2" borderId="0" xfId="0" applyFont="1" applyFill="1"/>
    <xf numFmtId="0" fontId="3" fillId="0" borderId="0" xfId="0" applyFont="1"/>
    <xf numFmtId="164" fontId="3" fillId="0" borderId="0" xfId="0" applyNumberFormat="1" applyFont="1"/>
    <xf numFmtId="0" fontId="2" fillId="0" borderId="0" xfId="0" applyFont="1"/>
    <xf numFmtId="0" fontId="3" fillId="0" borderId="0" xfId="0" applyFont="1" applyFill="1"/>
    <xf numFmtId="164" fontId="3" fillId="0" borderId="0" xfId="0" applyNumberFormat="1" applyFont="1" applyFill="1"/>
    <xf numFmtId="0" fontId="3" fillId="3" borderId="0" xfId="0" applyFont="1" applyFill="1"/>
    <xf numFmtId="164" fontId="2" fillId="4" borderId="0" xfId="0" applyNumberFormat="1" applyFont="1" applyFill="1"/>
    <xf numFmtId="16" fontId="3" fillId="0" borderId="0" xfId="0" applyNumberFormat="1" applyFont="1"/>
    <xf numFmtId="0" fontId="2" fillId="4" borderId="0" xfId="0" applyFont="1" applyFill="1"/>
    <xf numFmtId="0" fontId="6" fillId="0" borderId="0" xfId="0" applyFont="1" applyFill="1" applyAlignment="1">
      <alignment vertical="center"/>
    </xf>
  </cellXfs>
  <cellStyles count="2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478"/>
  <sheetViews>
    <sheetView tabSelected="1" workbookViewId="0">
      <selection activeCell="C17" sqref="C17"/>
    </sheetView>
  </sheetViews>
  <sheetFormatPr baseColWidth="10" defaultRowHeight="12" x14ac:dyDescent="0"/>
  <cols>
    <col min="1" max="1" width="8.85546875" style="2" customWidth="1"/>
    <col min="2" max="2" width="13" style="3" customWidth="1"/>
    <col min="3" max="3" width="12.85546875" style="6" customWidth="1"/>
    <col min="4" max="5" width="10" style="3" customWidth="1"/>
    <col min="6" max="7" width="10.28515625" style="3" customWidth="1"/>
    <col min="8" max="8" width="17.140625" style="2" customWidth="1"/>
    <col min="9" max="9" width="13.42578125" style="2" customWidth="1"/>
    <col min="10" max="10" width="67.85546875" style="2" customWidth="1"/>
    <col min="11" max="16384" width="10.7109375" style="2"/>
  </cols>
  <sheetData>
    <row r="1" spans="1:10" ht="17">
      <c r="A1" s="11" t="s">
        <v>1305</v>
      </c>
      <c r="B1" s="6"/>
      <c r="D1" s="6"/>
      <c r="E1" s="6"/>
      <c r="F1" s="6"/>
      <c r="G1" s="6"/>
      <c r="H1" s="5"/>
      <c r="I1" s="5"/>
      <c r="J1" s="5"/>
    </row>
    <row r="2" spans="1:10">
      <c r="A2" s="10" t="s">
        <v>1259</v>
      </c>
      <c r="B2" s="8" t="s">
        <v>1298</v>
      </c>
      <c r="C2" s="8" t="s">
        <v>1300</v>
      </c>
      <c r="D2" s="8" t="s">
        <v>1298</v>
      </c>
      <c r="E2" s="8" t="s">
        <v>1296</v>
      </c>
      <c r="F2" s="8" t="s">
        <v>1296</v>
      </c>
      <c r="G2" s="8" t="s">
        <v>1296</v>
      </c>
      <c r="H2" s="10" t="s">
        <v>1248</v>
      </c>
      <c r="I2" s="10" t="s">
        <v>1249</v>
      </c>
      <c r="J2" s="10" t="s">
        <v>1250</v>
      </c>
    </row>
    <row r="3" spans="1:10" s="1" customFormat="1" ht="14" customHeight="1">
      <c r="A3" s="10"/>
      <c r="B3" s="10" t="s">
        <v>1302</v>
      </c>
      <c r="C3" s="10" t="s">
        <v>1301</v>
      </c>
      <c r="D3" s="10" t="s">
        <v>1299</v>
      </c>
      <c r="E3" s="10" t="s">
        <v>1304</v>
      </c>
      <c r="F3" s="10" t="s">
        <v>1297</v>
      </c>
      <c r="G3" s="10" t="s">
        <v>1303</v>
      </c>
      <c r="H3" s="10"/>
      <c r="I3" s="10"/>
      <c r="J3" s="10"/>
    </row>
    <row r="4" spans="1:10">
      <c r="A4" s="2">
        <v>10459512</v>
      </c>
      <c r="B4" s="3">
        <v>7.0543139999999998</v>
      </c>
      <c r="C4" s="6">
        <v>8.8205323333333325</v>
      </c>
      <c r="D4" s="3">
        <v>10.89761</v>
      </c>
      <c r="E4" s="3">
        <f t="shared" ref="E4:E67" si="0">POWER(2,C4-B4)</f>
        <v>3.4016113914257127</v>
      </c>
      <c r="F4" s="3">
        <v>14.420007401773285</v>
      </c>
      <c r="G4" s="3">
        <f t="shared" ref="G4:G67" si="1">POWER(2,D4-C4)</f>
        <v>4.219516417423498</v>
      </c>
      <c r="H4" s="2" t="s">
        <v>1195</v>
      </c>
      <c r="I4" s="2" t="s">
        <v>1196</v>
      </c>
      <c r="J4" s="2" t="s">
        <v>1197</v>
      </c>
    </row>
    <row r="5" spans="1:10">
      <c r="A5" s="2">
        <v>10429128</v>
      </c>
      <c r="B5" s="3">
        <v>6.0373580000000002</v>
      </c>
      <c r="C5" s="6">
        <v>8.4796069999999997</v>
      </c>
      <c r="D5" s="3">
        <v>10.488776666666666</v>
      </c>
      <c r="E5" s="3">
        <f t="shared" si="0"/>
        <v>5.4348830835493658</v>
      </c>
      <c r="F5" s="3">
        <v>21.856644108070324</v>
      </c>
      <c r="G5" s="3">
        <f t="shared" si="1"/>
        <v>4.0255046814928352</v>
      </c>
      <c r="H5" s="2" t="s">
        <v>1173</v>
      </c>
      <c r="I5" s="2" t="s">
        <v>1174</v>
      </c>
      <c r="J5" s="2" t="s">
        <v>1175</v>
      </c>
    </row>
    <row r="6" spans="1:10">
      <c r="A6" s="2">
        <v>10397030</v>
      </c>
      <c r="B6" s="3">
        <v>6.1902889999999999</v>
      </c>
      <c r="C6" s="6">
        <v>7.0547709999999997</v>
      </c>
      <c r="D6" s="3">
        <v>8.8255910000000011</v>
      </c>
      <c r="E6" s="3">
        <f t="shared" si="0"/>
        <v>1.8206858321270296</v>
      </c>
      <c r="F6" s="3">
        <v>6.1902599741695594</v>
      </c>
      <c r="G6" s="3">
        <f t="shared" si="1"/>
        <v>3.4124786029006731</v>
      </c>
      <c r="H6" s="2" t="s">
        <v>1058</v>
      </c>
      <c r="I6" s="2" t="s">
        <v>1059</v>
      </c>
      <c r="J6" s="2" t="s">
        <v>1060</v>
      </c>
    </row>
    <row r="7" spans="1:10">
      <c r="A7" s="2">
        <v>10495685</v>
      </c>
      <c r="B7" s="3">
        <v>5.8708640000000001</v>
      </c>
      <c r="C7" s="6">
        <v>6.2181826666666664</v>
      </c>
      <c r="D7" s="3">
        <v>7.8896799999999994</v>
      </c>
      <c r="E7" s="3">
        <f t="shared" si="0"/>
        <v>1.2721939816091368</v>
      </c>
      <c r="F7" s="3">
        <v>4.0558379191601164</v>
      </c>
      <c r="G7" s="3">
        <f t="shared" si="1"/>
        <v>3.1854503108531218</v>
      </c>
      <c r="H7" s="2" t="s">
        <v>736</v>
      </c>
      <c r="I7" s="2" t="s">
        <v>737</v>
      </c>
      <c r="J7" s="2" t="s">
        <v>738</v>
      </c>
    </row>
    <row r="8" spans="1:10">
      <c r="A8" s="7">
        <v>10540298</v>
      </c>
      <c r="B8" s="3">
        <v>7.5608899999999997</v>
      </c>
      <c r="C8" s="6">
        <v>8.8255029999999994</v>
      </c>
      <c r="D8" s="3">
        <v>10.312326666666669</v>
      </c>
      <c r="E8" s="3">
        <f t="shared" si="0"/>
        <v>2.4026275126768599</v>
      </c>
      <c r="F8" s="3">
        <v>6.7271713220297151</v>
      </c>
      <c r="G8" s="3">
        <f t="shared" si="1"/>
        <v>2.8027123158452456</v>
      </c>
      <c r="H8" s="2" t="s">
        <v>1120</v>
      </c>
      <c r="I8" s="2" t="s">
        <v>1121</v>
      </c>
      <c r="J8" s="2" t="s">
        <v>1017</v>
      </c>
    </row>
    <row r="9" spans="1:10">
      <c r="A9" s="2">
        <v>10400805</v>
      </c>
      <c r="B9" s="3">
        <v>7.8715529999999996</v>
      </c>
      <c r="C9" s="6">
        <v>8.304883666666667</v>
      </c>
      <c r="D9" s="3">
        <v>9.7771966666666668</v>
      </c>
      <c r="E9" s="3">
        <f t="shared" si="0"/>
        <v>1.3503474501938095</v>
      </c>
      <c r="F9" s="3">
        <v>3.7321319661472292</v>
      </c>
      <c r="G9" s="3">
        <f t="shared" si="1"/>
        <v>2.7746638503494547</v>
      </c>
      <c r="H9" s="2" t="s">
        <v>576</v>
      </c>
      <c r="I9" s="2" t="s">
        <v>577</v>
      </c>
      <c r="J9" s="2" t="s">
        <v>1241</v>
      </c>
    </row>
    <row r="10" spans="1:10">
      <c r="A10" s="2">
        <v>10531931</v>
      </c>
      <c r="B10" s="3">
        <v>8.0838389999999993</v>
      </c>
      <c r="C10" s="6">
        <v>8.8229740000000003</v>
      </c>
      <c r="D10" s="3">
        <v>10.262876666666665</v>
      </c>
      <c r="E10" s="3">
        <f t="shared" si="0"/>
        <v>1.6691747478121779</v>
      </c>
      <c r="F10" s="3">
        <v>4.5315355411831941</v>
      </c>
      <c r="G10" s="3">
        <f t="shared" si="1"/>
        <v>2.7130256108516018</v>
      </c>
      <c r="H10" s="2" t="s">
        <v>720</v>
      </c>
      <c r="I10" s="2" t="s">
        <v>721</v>
      </c>
      <c r="J10" s="2" t="s">
        <v>722</v>
      </c>
    </row>
    <row r="11" spans="1:10">
      <c r="A11" s="2">
        <v>10504838</v>
      </c>
      <c r="B11" s="3">
        <v>6.0167650000000004</v>
      </c>
      <c r="C11" s="6">
        <v>8.2969233333333339</v>
      </c>
      <c r="D11" s="3">
        <v>9.6101056666666675</v>
      </c>
      <c r="E11" s="3">
        <f t="shared" si="0"/>
        <v>4.8573125901456136</v>
      </c>
      <c r="F11" s="3">
        <v>12.041973979288537</v>
      </c>
      <c r="G11" s="3">
        <f t="shared" si="1"/>
        <v>2.4848905937293755</v>
      </c>
      <c r="H11" s="2" t="s">
        <v>1201</v>
      </c>
      <c r="I11" s="2" t="s">
        <v>1202</v>
      </c>
      <c r="J11" s="2" t="s">
        <v>1203</v>
      </c>
    </row>
    <row r="12" spans="1:10">
      <c r="A12" s="2">
        <v>10429160</v>
      </c>
      <c r="B12" s="3">
        <v>7.1664180000000002</v>
      </c>
      <c r="C12" s="6">
        <v>8.327397666666668</v>
      </c>
      <c r="D12" s="3">
        <v>9.6218403333333331</v>
      </c>
      <c r="E12" s="3">
        <f t="shared" si="0"/>
        <v>2.2360921862427494</v>
      </c>
      <c r="F12" s="3">
        <v>5.4641610270175809</v>
      </c>
      <c r="G12" s="3">
        <f t="shared" si="1"/>
        <v>2.4528222118260765</v>
      </c>
      <c r="H12" s="2" t="s">
        <v>925</v>
      </c>
      <c r="I12" s="2" t="s">
        <v>926</v>
      </c>
      <c r="J12" s="2" t="s">
        <v>1035</v>
      </c>
    </row>
    <row r="13" spans="1:10">
      <c r="A13" s="2">
        <v>10549420</v>
      </c>
      <c r="B13" s="3">
        <v>6.8550079999999998</v>
      </c>
      <c r="C13" s="6">
        <v>7.9996569999999991</v>
      </c>
      <c r="D13" s="3">
        <v>9.2884056666666677</v>
      </c>
      <c r="E13" s="3">
        <f t="shared" si="0"/>
        <v>2.2109233353584257</v>
      </c>
      <c r="F13" s="3">
        <v>5.38893430746276</v>
      </c>
      <c r="G13" s="3">
        <f t="shared" si="1"/>
        <v>2.4431605408506143</v>
      </c>
      <c r="H13" s="2" t="s">
        <v>1036</v>
      </c>
      <c r="I13" s="2" t="s">
        <v>1037</v>
      </c>
      <c r="J13" s="2" t="s">
        <v>936</v>
      </c>
    </row>
    <row r="14" spans="1:10">
      <c r="A14" s="7">
        <v>10557308</v>
      </c>
      <c r="B14" s="3">
        <v>7.5588990000000003</v>
      </c>
      <c r="C14" s="6">
        <v>8.1922576666666647</v>
      </c>
      <c r="D14" s="3">
        <v>9.4685769999999998</v>
      </c>
      <c r="E14" s="3">
        <f t="shared" si="0"/>
        <v>1.5511719997538738</v>
      </c>
      <c r="F14" s="3">
        <v>3.7580909968560472</v>
      </c>
      <c r="G14" s="3">
        <f t="shared" si="1"/>
        <v>2.4222022509256784</v>
      </c>
      <c r="H14" s="2" t="s">
        <v>556</v>
      </c>
      <c r="I14" s="2" t="s">
        <v>557</v>
      </c>
      <c r="J14" s="2" t="s">
        <v>565</v>
      </c>
    </row>
    <row r="15" spans="1:10">
      <c r="A15" s="2">
        <v>10456363</v>
      </c>
      <c r="B15" s="3">
        <v>6.1397409999999999</v>
      </c>
      <c r="C15" s="6">
        <v>7.1318170000000007</v>
      </c>
      <c r="D15" s="3">
        <v>8.3833096666666673</v>
      </c>
      <c r="E15" s="3">
        <f t="shared" si="0"/>
        <v>1.9890451158636513</v>
      </c>
      <c r="F15" s="3">
        <v>4.7239706457181212</v>
      </c>
      <c r="G15" s="3">
        <f t="shared" si="1"/>
        <v>2.3808763004696618</v>
      </c>
      <c r="H15" s="2" t="s">
        <v>845</v>
      </c>
      <c r="I15" s="2" t="s">
        <v>846</v>
      </c>
      <c r="J15" s="2" t="s">
        <v>1289</v>
      </c>
    </row>
    <row r="16" spans="1:10">
      <c r="A16" s="2">
        <v>10536334</v>
      </c>
      <c r="B16" s="3">
        <v>6.2116990000000003</v>
      </c>
      <c r="C16" s="6">
        <v>8.8769496666666665</v>
      </c>
      <c r="D16" s="3">
        <v>10.112137666666667</v>
      </c>
      <c r="E16" s="3">
        <f t="shared" si="0"/>
        <v>6.3433751515508812</v>
      </c>
      <c r="F16" s="3">
        <v>15.032363987424185</v>
      </c>
      <c r="G16" s="3">
        <f t="shared" si="1"/>
        <v>2.3541202237882057</v>
      </c>
      <c r="H16" s="2" t="s">
        <v>1213</v>
      </c>
      <c r="I16" s="2" t="s">
        <v>1214</v>
      </c>
      <c r="J16" s="2" t="s">
        <v>1215</v>
      </c>
    </row>
    <row r="17" spans="1:10">
      <c r="A17" s="2">
        <v>10361807</v>
      </c>
      <c r="B17" s="3">
        <v>6.0560049999999999</v>
      </c>
      <c r="C17" s="6">
        <v>8.9812039999999982</v>
      </c>
      <c r="D17" s="3">
        <v>10.200613333333331</v>
      </c>
      <c r="E17" s="3">
        <f t="shared" si="0"/>
        <v>7.595784629690514</v>
      </c>
      <c r="F17" s="3">
        <v>17.753111553085525</v>
      </c>
      <c r="G17" s="3">
        <f t="shared" si="1"/>
        <v>2.3285136401791662</v>
      </c>
      <c r="H17" s="2" t="s">
        <v>1184</v>
      </c>
      <c r="I17" s="2" t="s">
        <v>1185</v>
      </c>
      <c r="J17" s="2" t="s">
        <v>1204</v>
      </c>
    </row>
    <row r="18" spans="1:10">
      <c r="A18" s="2">
        <v>10538275</v>
      </c>
      <c r="B18" s="3">
        <v>6.5361120000000001</v>
      </c>
      <c r="C18" s="6">
        <v>7.8286323333333341</v>
      </c>
      <c r="D18" s="3">
        <v>9.0376203333333347</v>
      </c>
      <c r="E18" s="3">
        <f t="shared" si="0"/>
        <v>2.4495561009773228</v>
      </c>
      <c r="F18" s="3">
        <v>5.6568542494923797</v>
      </c>
      <c r="G18" s="3">
        <f t="shared" si="1"/>
        <v>2.3117541843988878</v>
      </c>
      <c r="H18" s="2" t="s">
        <v>1008</v>
      </c>
      <c r="I18" s="2" t="s">
        <v>1009</v>
      </c>
      <c r="J18" s="2" t="s">
        <v>1010</v>
      </c>
    </row>
    <row r="19" spans="1:10">
      <c r="A19" s="7">
        <v>10576495</v>
      </c>
      <c r="B19" s="3">
        <v>7.6358579999999998</v>
      </c>
      <c r="C19" s="6">
        <v>9.1591389999999997</v>
      </c>
      <c r="D19" s="3">
        <v>10.322783333333334</v>
      </c>
      <c r="E19" s="3">
        <f t="shared" si="0"/>
        <v>2.8744401658049243</v>
      </c>
      <c r="F19" s="3">
        <v>6.4085590207169751</v>
      </c>
      <c r="G19" s="3">
        <f t="shared" si="1"/>
        <v>2.2402260788331247</v>
      </c>
      <c r="H19" s="2" t="s">
        <v>1040</v>
      </c>
      <c r="I19" s="2" t="s">
        <v>1041</v>
      </c>
      <c r="J19" s="2" t="s">
        <v>1042</v>
      </c>
    </row>
    <row r="20" spans="1:10">
      <c r="A20" s="2">
        <v>10563487</v>
      </c>
      <c r="B20" s="3">
        <v>6.7362830000000002</v>
      </c>
      <c r="C20" s="6">
        <v>8.4656326666666661</v>
      </c>
      <c r="D20" s="3">
        <v>9.5568229999999996</v>
      </c>
      <c r="E20" s="3">
        <f t="shared" si="0"/>
        <v>3.3157831684750936</v>
      </c>
      <c r="F20" s="3">
        <v>7.0616239703252388</v>
      </c>
      <c r="G20" s="3">
        <f t="shared" si="1"/>
        <v>2.1304974626749456</v>
      </c>
      <c r="H20" s="2" t="s">
        <v>1105</v>
      </c>
      <c r="I20" s="2" t="s">
        <v>1106</v>
      </c>
      <c r="J20" s="2" t="s">
        <v>1107</v>
      </c>
    </row>
    <row r="21" spans="1:10">
      <c r="A21" s="2">
        <v>10351039</v>
      </c>
      <c r="B21" s="3">
        <v>6.3140900000000002</v>
      </c>
      <c r="C21" s="6">
        <v>7.2031470000000004</v>
      </c>
      <c r="D21" s="3">
        <v>8.2435789999999987</v>
      </c>
      <c r="E21" s="3">
        <f t="shared" si="0"/>
        <v>1.8519652136237963</v>
      </c>
      <c r="F21" s="3">
        <v>3.8105519921757498</v>
      </c>
      <c r="G21" s="3">
        <f t="shared" si="1"/>
        <v>2.056843461455204</v>
      </c>
      <c r="H21" s="2" t="s">
        <v>427</v>
      </c>
      <c r="I21" s="2" t="s">
        <v>428</v>
      </c>
      <c r="J21" s="2" t="s">
        <v>429</v>
      </c>
    </row>
    <row r="22" spans="1:10">
      <c r="A22" s="2">
        <v>10390170</v>
      </c>
      <c r="B22" s="3">
        <v>7.0472419999999998</v>
      </c>
      <c r="C22" s="6">
        <v>7.6305440000000004</v>
      </c>
      <c r="D22" s="3">
        <v>8.6617196666666665</v>
      </c>
      <c r="E22" s="3">
        <f t="shared" si="0"/>
        <v>1.4982745360805074</v>
      </c>
      <c r="F22" s="3">
        <v>3.0525184179211182</v>
      </c>
      <c r="G22" s="3">
        <f t="shared" si="1"/>
        <v>2.0436889956854247</v>
      </c>
      <c r="H22" s="2" t="s">
        <v>42</v>
      </c>
      <c r="I22" s="2" t="s">
        <v>43</v>
      </c>
      <c r="J22" s="2" t="s">
        <v>44</v>
      </c>
    </row>
    <row r="23" spans="1:10">
      <c r="A23" s="2">
        <v>10354777</v>
      </c>
      <c r="B23" s="3">
        <v>7.4825549999999996</v>
      </c>
      <c r="C23" s="6">
        <v>10.005877333333332</v>
      </c>
      <c r="D23" s="3">
        <v>11.030543333333334</v>
      </c>
      <c r="E23" s="3">
        <f t="shared" si="0"/>
        <v>5.7490450398706088</v>
      </c>
      <c r="F23" s="3">
        <v>11.631780138562483</v>
      </c>
      <c r="G23" s="3">
        <f t="shared" si="1"/>
        <v>2.0344883229313044</v>
      </c>
      <c r="H23" s="2" t="s">
        <v>1220</v>
      </c>
      <c r="I23" s="2" t="s">
        <v>1221</v>
      </c>
      <c r="J23" s="2" t="s">
        <v>1222</v>
      </c>
    </row>
    <row r="24" spans="1:10">
      <c r="A24" s="2">
        <v>10425814</v>
      </c>
      <c r="B24" s="3">
        <v>9.7760350000000003</v>
      </c>
      <c r="C24" s="6">
        <v>10.996276666666667</v>
      </c>
      <c r="D24" s="3">
        <v>11.987259999999999</v>
      </c>
      <c r="E24" s="3">
        <f t="shared" si="0"/>
        <v>2.3298574159916727</v>
      </c>
      <c r="F24" s="3">
        <v>4.6267527356211495</v>
      </c>
      <c r="G24" s="3">
        <f t="shared" si="1"/>
        <v>1.9875392255589728</v>
      </c>
      <c r="H24" s="2" t="s">
        <v>776</v>
      </c>
      <c r="I24" s="2" t="s">
        <v>777</v>
      </c>
      <c r="J24" s="2" t="s">
        <v>872</v>
      </c>
    </row>
    <row r="25" spans="1:10">
      <c r="A25" s="7">
        <v>10565600</v>
      </c>
      <c r="B25" s="3">
        <v>6.9769709999999998</v>
      </c>
      <c r="C25" s="6">
        <v>7.6710560000000001</v>
      </c>
      <c r="D25" s="3">
        <v>8.6408873333333336</v>
      </c>
      <c r="E25" s="3">
        <f t="shared" si="0"/>
        <v>1.6178580140818057</v>
      </c>
      <c r="F25" s="3">
        <v>3.160165247453508</v>
      </c>
      <c r="G25" s="3">
        <f t="shared" si="1"/>
        <v>1.9586115988912303</v>
      </c>
      <c r="H25" s="2" t="s">
        <v>303</v>
      </c>
      <c r="I25" s="2" t="s">
        <v>304</v>
      </c>
      <c r="J25" s="2" t="s">
        <v>305</v>
      </c>
    </row>
    <row r="26" spans="1:10">
      <c r="A26" s="7">
        <v>10372342</v>
      </c>
      <c r="B26" s="3">
        <v>7.5132570000000003</v>
      </c>
      <c r="C26" s="6">
        <v>9.2895489999999992</v>
      </c>
      <c r="D26" s="3">
        <v>10.227220000000001</v>
      </c>
      <c r="E26" s="3">
        <f t="shared" si="0"/>
        <v>3.4254463748693547</v>
      </c>
      <c r="F26" s="3">
        <v>6.5887281381405849</v>
      </c>
      <c r="G26" s="3">
        <f t="shared" si="1"/>
        <v>1.9154335807758052</v>
      </c>
      <c r="H26" s="2" t="s">
        <v>1021</v>
      </c>
      <c r="I26" s="2" t="s">
        <v>1022</v>
      </c>
      <c r="J26" s="2" t="s">
        <v>1023</v>
      </c>
    </row>
    <row r="27" spans="1:10">
      <c r="A27" s="2">
        <v>10524909</v>
      </c>
      <c r="B27" s="3">
        <v>6.5170529999999998</v>
      </c>
      <c r="C27" s="6">
        <v>8.5038496666666674</v>
      </c>
      <c r="D27" s="3">
        <v>9.4355039999999999</v>
      </c>
      <c r="E27" s="3">
        <f t="shared" si="0"/>
        <v>3.9635595898901457</v>
      </c>
      <c r="F27" s="3">
        <v>7.5684611738047662</v>
      </c>
      <c r="G27" s="3">
        <f t="shared" si="1"/>
        <v>1.9074620224917496</v>
      </c>
      <c r="H27" s="2" t="s">
        <v>1190</v>
      </c>
      <c r="I27" s="2" t="s">
        <v>1191</v>
      </c>
      <c r="J27" s="2" t="s">
        <v>1192</v>
      </c>
    </row>
    <row r="28" spans="1:10">
      <c r="A28" s="2">
        <v>10572130</v>
      </c>
      <c r="B28" s="3">
        <v>8.3734990000000007</v>
      </c>
      <c r="C28" s="6">
        <v>9.2099736666666683</v>
      </c>
      <c r="D28" s="3">
        <v>10.140120000000001</v>
      </c>
      <c r="E28" s="3">
        <f t="shared" si="0"/>
        <v>1.7856813602265458</v>
      </c>
      <c r="F28" s="3">
        <v>3.4105395670718264</v>
      </c>
      <c r="G28" s="3">
        <f t="shared" si="1"/>
        <v>1.9054692590573123</v>
      </c>
      <c r="H28" s="2" t="s">
        <v>451</v>
      </c>
      <c r="I28" s="2" t="s">
        <v>452</v>
      </c>
      <c r="J28" s="2" t="s">
        <v>453</v>
      </c>
    </row>
    <row r="29" spans="1:10">
      <c r="A29" s="7">
        <v>10497862</v>
      </c>
      <c r="B29" s="3">
        <v>6.5618090000000002</v>
      </c>
      <c r="C29" s="6">
        <v>7.9108433333333323</v>
      </c>
      <c r="D29" s="3">
        <v>8.8394873333333326</v>
      </c>
      <c r="E29" s="3">
        <f t="shared" si="0"/>
        <v>2.5474155734629789</v>
      </c>
      <c r="F29" s="3">
        <v>4.8567795375801879</v>
      </c>
      <c r="G29" s="3">
        <f t="shared" si="1"/>
        <v>1.9034860540649903</v>
      </c>
      <c r="H29" s="2" t="s">
        <v>810</v>
      </c>
      <c r="I29" s="2" t="s">
        <v>811</v>
      </c>
      <c r="J29" s="2" t="s">
        <v>812</v>
      </c>
    </row>
    <row r="30" spans="1:10">
      <c r="A30" s="2">
        <v>10521481</v>
      </c>
      <c r="B30" s="3">
        <v>7.243404</v>
      </c>
      <c r="C30" s="6">
        <v>8.7705026666666672</v>
      </c>
      <c r="D30" s="3">
        <v>9.6901563333333325</v>
      </c>
      <c r="E30" s="3">
        <f t="shared" si="0"/>
        <v>2.882056596290449</v>
      </c>
      <c r="F30" s="3">
        <v>5.4641610270175827</v>
      </c>
      <c r="G30" s="3">
        <f t="shared" si="1"/>
        <v>1.8916611268197168</v>
      </c>
      <c r="H30" s="2" t="s">
        <v>919</v>
      </c>
      <c r="I30" s="2" t="s">
        <v>920</v>
      </c>
      <c r="J30" s="2" t="s">
        <v>921</v>
      </c>
    </row>
    <row r="31" spans="1:10">
      <c r="A31" s="2">
        <v>10529875</v>
      </c>
      <c r="B31" s="3">
        <v>8.0588099999999994</v>
      </c>
      <c r="C31" s="6">
        <v>9.4256170000000008</v>
      </c>
      <c r="D31" s="3">
        <v>10.301246666666666</v>
      </c>
      <c r="E31" s="3">
        <f t="shared" si="0"/>
        <v>2.5789914674452019</v>
      </c>
      <c r="F31" s="3">
        <v>4.7568284600108841</v>
      </c>
      <c r="G31" s="3">
        <f t="shared" si="1"/>
        <v>1.8348087170156284</v>
      </c>
      <c r="H31" s="2" t="s">
        <v>836</v>
      </c>
      <c r="I31" s="2" t="s">
        <v>837</v>
      </c>
      <c r="J31" s="2" t="s">
        <v>838</v>
      </c>
    </row>
    <row r="32" spans="1:10">
      <c r="A32" s="2">
        <v>10553354</v>
      </c>
      <c r="B32" s="3">
        <v>6.9585350000000004</v>
      </c>
      <c r="C32" s="6">
        <v>7.7195756666666666</v>
      </c>
      <c r="D32" s="3">
        <v>8.5604246666666661</v>
      </c>
      <c r="E32" s="3">
        <f t="shared" si="0"/>
        <v>1.6947126397540144</v>
      </c>
      <c r="F32" s="3">
        <v>3.031433133020796</v>
      </c>
      <c r="G32" s="3">
        <f t="shared" si="1"/>
        <v>1.7911038640831396</v>
      </c>
      <c r="H32" s="2" t="s">
        <v>188</v>
      </c>
      <c r="I32" s="2" t="s">
        <v>189</v>
      </c>
      <c r="J32" s="2" t="s">
        <v>190</v>
      </c>
    </row>
    <row r="33" spans="1:10">
      <c r="A33" s="7">
        <v>10511665</v>
      </c>
      <c r="B33" s="3">
        <v>5.361205</v>
      </c>
      <c r="C33" s="6">
        <v>6.3691560000000003</v>
      </c>
      <c r="D33" s="3">
        <v>7.1886143333333337</v>
      </c>
      <c r="E33" s="3">
        <f t="shared" si="0"/>
        <v>2.0110528558117493</v>
      </c>
      <c r="F33" s="3">
        <v>3.5553707246662811</v>
      </c>
      <c r="G33" s="3">
        <f t="shared" si="1"/>
        <v>1.7647432869794888</v>
      </c>
      <c r="H33" s="2" t="s">
        <v>438</v>
      </c>
      <c r="I33" s="2" t="s">
        <v>439</v>
      </c>
      <c r="J33" s="2" t="s">
        <v>440</v>
      </c>
    </row>
    <row r="34" spans="1:10">
      <c r="A34" s="7">
        <v>10468762</v>
      </c>
      <c r="B34" s="3">
        <v>7.384334</v>
      </c>
      <c r="C34" s="6">
        <v>9.7927013333333335</v>
      </c>
      <c r="D34" s="3">
        <v>10.60223</v>
      </c>
      <c r="E34" s="3">
        <f t="shared" si="0"/>
        <v>5.3087320787909142</v>
      </c>
      <c r="F34" s="3">
        <v>9.3178686917476465</v>
      </c>
      <c r="G34" s="3">
        <f t="shared" si="1"/>
        <v>1.7526387560979091</v>
      </c>
      <c r="H34" s="2" t="s">
        <v>1135</v>
      </c>
      <c r="I34" s="2" t="s">
        <v>1136</v>
      </c>
      <c r="J34" s="2" t="s">
        <v>1137</v>
      </c>
    </row>
    <row r="35" spans="1:10">
      <c r="A35" s="2">
        <v>10358978</v>
      </c>
      <c r="B35" s="3">
        <v>9.2203579999999992</v>
      </c>
      <c r="C35" s="6">
        <v>10.281610000000001</v>
      </c>
      <c r="D35" s="3">
        <v>11.078240000000001</v>
      </c>
      <c r="E35" s="3">
        <f t="shared" si="0"/>
        <v>2.0867416528391018</v>
      </c>
      <c r="F35" s="3">
        <v>3.6300766212686435</v>
      </c>
      <c r="G35" s="3">
        <f t="shared" si="1"/>
        <v>1.737038824451786</v>
      </c>
      <c r="H35" s="2" t="s">
        <v>524</v>
      </c>
      <c r="I35" s="2" t="s">
        <v>525</v>
      </c>
      <c r="J35" s="2" t="s">
        <v>526</v>
      </c>
    </row>
    <row r="36" spans="1:10">
      <c r="A36" s="2">
        <v>10429083</v>
      </c>
      <c r="B36" s="3">
        <v>7.2127109999999997</v>
      </c>
      <c r="C36" s="6">
        <v>9.2923830000000009</v>
      </c>
      <c r="D36" s="3">
        <v>10.069913999999999</v>
      </c>
      <c r="E36" s="3">
        <f t="shared" si="0"/>
        <v>4.2271110096838793</v>
      </c>
      <c r="F36" s="3">
        <v>7.260153242537287</v>
      </c>
      <c r="G36" s="3">
        <f t="shared" si="1"/>
        <v>1.7141947219268567</v>
      </c>
      <c r="H36" s="2" t="s">
        <v>1092</v>
      </c>
      <c r="I36" s="2" t="s">
        <v>1093</v>
      </c>
      <c r="J36" s="2" t="s">
        <v>1100</v>
      </c>
    </row>
    <row r="37" spans="1:10">
      <c r="A37" s="2">
        <v>10583929</v>
      </c>
      <c r="B37" s="3">
        <v>8.6669160000000005</v>
      </c>
      <c r="C37" s="6">
        <v>9.5192479999999993</v>
      </c>
      <c r="D37" s="3">
        <v>10.295293333333335</v>
      </c>
      <c r="E37" s="3">
        <f t="shared" si="0"/>
        <v>1.8054168784369014</v>
      </c>
      <c r="F37" s="3">
        <v>3.0951299870847797</v>
      </c>
      <c r="G37" s="3">
        <f t="shared" si="1"/>
        <v>1.7124303773859011</v>
      </c>
      <c r="H37" s="2" t="s">
        <v>251</v>
      </c>
      <c r="I37" s="2" t="s">
        <v>252</v>
      </c>
      <c r="J37" s="2" t="s">
        <v>253</v>
      </c>
    </row>
    <row r="38" spans="1:10">
      <c r="A38" s="7">
        <v>10441392</v>
      </c>
      <c r="B38" s="3">
        <v>6.838705</v>
      </c>
      <c r="C38" s="6">
        <v>8.0810533333333332</v>
      </c>
      <c r="D38" s="3">
        <v>8.8544523333333327</v>
      </c>
      <c r="E38" s="3">
        <f t="shared" si="0"/>
        <v>2.3658331531194579</v>
      </c>
      <c r="F38" s="3">
        <v>4.0278222002268755</v>
      </c>
      <c r="G38" s="3">
        <f t="shared" si="1"/>
        <v>1.7092921480370424</v>
      </c>
      <c r="H38" s="2" t="s">
        <v>830</v>
      </c>
      <c r="I38" s="2" t="s">
        <v>831</v>
      </c>
      <c r="J38" s="2" t="s">
        <v>832</v>
      </c>
    </row>
    <row r="39" spans="1:10">
      <c r="A39" s="2">
        <v>10595871</v>
      </c>
      <c r="B39" s="3">
        <v>7.2590659999999998</v>
      </c>
      <c r="C39" s="6">
        <v>8.8390879999999985</v>
      </c>
      <c r="D39" s="3">
        <v>9.611086666666667</v>
      </c>
      <c r="E39" s="3">
        <f t="shared" si="0"/>
        <v>2.9897440882413369</v>
      </c>
      <c r="F39" s="3">
        <v>5.0982425092770498</v>
      </c>
      <c r="G39" s="3">
        <f t="shared" si="1"/>
        <v>1.7076338505929776</v>
      </c>
      <c r="H39" s="2" t="s">
        <v>859</v>
      </c>
      <c r="I39" s="2" t="s">
        <v>860</v>
      </c>
      <c r="J39" s="2" t="s">
        <v>861</v>
      </c>
    </row>
    <row r="40" spans="1:10">
      <c r="A40" s="2">
        <v>10429140</v>
      </c>
      <c r="B40" s="3">
        <v>8.0078689999999995</v>
      </c>
      <c r="C40" s="6">
        <v>9.8539373333333327</v>
      </c>
      <c r="D40" s="3">
        <v>10.615600000000001</v>
      </c>
      <c r="E40" s="3">
        <f t="shared" si="0"/>
        <v>3.5951907888292243</v>
      </c>
      <c r="F40" s="3">
        <v>6.1050368358422364</v>
      </c>
      <c r="G40" s="3">
        <f t="shared" si="1"/>
        <v>1.6954434515320957</v>
      </c>
      <c r="H40" s="2" t="s">
        <v>967</v>
      </c>
      <c r="I40" s="2" t="s">
        <v>968</v>
      </c>
      <c r="J40" s="2" t="s">
        <v>969</v>
      </c>
    </row>
    <row r="41" spans="1:10">
      <c r="A41" s="7">
        <v>10468746</v>
      </c>
      <c r="B41" s="3">
        <v>7.3770769999999999</v>
      </c>
      <c r="C41" s="6">
        <v>8.944364666666667</v>
      </c>
      <c r="D41" s="3">
        <v>9.6960396666666657</v>
      </c>
      <c r="E41" s="3">
        <f t="shared" si="0"/>
        <v>2.9634704393256759</v>
      </c>
      <c r="F41" s="3">
        <v>4.9933221956064475</v>
      </c>
      <c r="G41" s="3">
        <f t="shared" si="1"/>
        <v>1.6837465621311098</v>
      </c>
      <c r="H41" s="2" t="s">
        <v>997</v>
      </c>
      <c r="I41" s="2" t="s">
        <v>998</v>
      </c>
      <c r="J41" s="2" t="s">
        <v>999</v>
      </c>
    </row>
    <row r="42" spans="1:10">
      <c r="A42" s="2">
        <v>10374202</v>
      </c>
      <c r="B42" s="3">
        <v>7.0184179999999996</v>
      </c>
      <c r="C42" s="6">
        <v>8.0234450000000006</v>
      </c>
      <c r="D42" s="3">
        <v>8.7661029999999993</v>
      </c>
      <c r="E42" s="3">
        <f t="shared" si="0"/>
        <v>2.0069810572655911</v>
      </c>
      <c r="F42" s="3">
        <v>3.3635856610148585</v>
      </c>
      <c r="G42" s="3">
        <f t="shared" si="1"/>
        <v>1.673255782463605</v>
      </c>
      <c r="H42" s="2" t="s">
        <v>367</v>
      </c>
      <c r="I42" s="2" t="s">
        <v>368</v>
      </c>
      <c r="J42" s="2" t="s">
        <v>273</v>
      </c>
    </row>
    <row r="43" spans="1:10">
      <c r="A43" s="2">
        <v>10409616</v>
      </c>
      <c r="B43" s="3">
        <v>6.7531639999999999</v>
      </c>
      <c r="C43" s="6">
        <v>7.8225213333333343</v>
      </c>
      <c r="D43" s="3">
        <v>8.565094666666667</v>
      </c>
      <c r="E43" s="3">
        <f t="shared" si="0"/>
        <v>2.0984983564965614</v>
      </c>
      <c r="F43" s="3">
        <v>3.5064228852641408</v>
      </c>
      <c r="G43" s="3">
        <f t="shared" si="1"/>
        <v>1.6731575878842786</v>
      </c>
      <c r="H43" s="2" t="s">
        <v>378</v>
      </c>
      <c r="I43" s="2" t="s">
        <v>379</v>
      </c>
      <c r="J43" s="2" t="s">
        <v>285</v>
      </c>
    </row>
    <row r="44" spans="1:10">
      <c r="A44" s="2">
        <v>10358928</v>
      </c>
      <c r="B44" s="3">
        <v>7.0410550000000001</v>
      </c>
      <c r="C44" s="6">
        <v>9.2931083333333344</v>
      </c>
      <c r="D44" s="3">
        <v>10.026155333333334</v>
      </c>
      <c r="E44" s="3">
        <f t="shared" si="0"/>
        <v>4.7636034943825702</v>
      </c>
      <c r="F44" s="3">
        <v>7.8898616359468727</v>
      </c>
      <c r="G44" s="3">
        <f t="shared" si="1"/>
        <v>1.6621458715563229</v>
      </c>
      <c r="H44" s="2" t="s">
        <v>1071</v>
      </c>
      <c r="I44" s="2" t="s">
        <v>1072</v>
      </c>
      <c r="J44" s="2" t="s">
        <v>1073</v>
      </c>
    </row>
    <row r="45" spans="1:10">
      <c r="A45" s="7">
        <v>10552632</v>
      </c>
      <c r="B45" s="3">
        <v>7.3136669999999997</v>
      </c>
      <c r="C45" s="6">
        <v>8.5981306666666661</v>
      </c>
      <c r="D45" s="3">
        <v>9.3126219999999993</v>
      </c>
      <c r="E45" s="3">
        <f t="shared" si="0"/>
        <v>2.4359147883445114</v>
      </c>
      <c r="F45" s="3">
        <v>3.9723699817481437</v>
      </c>
      <c r="G45" s="3">
        <f t="shared" si="1"/>
        <v>1.6409045640639386</v>
      </c>
      <c r="H45" s="2" t="s">
        <v>701</v>
      </c>
      <c r="I45" s="2" t="s">
        <v>702</v>
      </c>
      <c r="J45" s="2" t="s">
        <v>703</v>
      </c>
    </row>
    <row r="46" spans="1:10">
      <c r="A46" s="2">
        <v>10478145</v>
      </c>
      <c r="B46" s="3">
        <v>6.4732099999999999</v>
      </c>
      <c r="C46" s="6">
        <v>7.7693516666666662</v>
      </c>
      <c r="D46" s="3">
        <v>8.4826836666666665</v>
      </c>
      <c r="E46" s="3">
        <f t="shared" si="0"/>
        <v>2.4557124967683941</v>
      </c>
      <c r="F46" s="3">
        <v>4.0278222002268755</v>
      </c>
      <c r="G46" s="3">
        <f t="shared" si="1"/>
        <v>1.6395864814801806</v>
      </c>
      <c r="H46" s="2" t="s">
        <v>833</v>
      </c>
      <c r="I46" s="2" t="s">
        <v>834</v>
      </c>
      <c r="J46" s="2" t="s">
        <v>661</v>
      </c>
    </row>
    <row r="47" spans="1:10">
      <c r="A47" s="7">
        <v>10454632</v>
      </c>
      <c r="B47" s="3">
        <v>5.6943409999999997</v>
      </c>
      <c r="C47" s="6">
        <v>7.8720926666666671</v>
      </c>
      <c r="D47" s="3">
        <v>8.5853513333333336</v>
      </c>
      <c r="E47" s="3">
        <f t="shared" si="0"/>
        <v>4.5244789787724207</v>
      </c>
      <c r="F47" s="3">
        <v>7.4127044951229673</v>
      </c>
      <c r="G47" s="3">
        <f t="shared" si="1"/>
        <v>1.6395031421168602</v>
      </c>
      <c r="H47" s="2" t="s">
        <v>1193</v>
      </c>
      <c r="I47" s="2" t="s">
        <v>1194</v>
      </c>
      <c r="J47" s="2" t="s">
        <v>1085</v>
      </c>
    </row>
    <row r="48" spans="1:10">
      <c r="A48" s="7">
        <v>10554063</v>
      </c>
      <c r="B48" s="3">
        <v>6.256875</v>
      </c>
      <c r="C48" s="6">
        <v>7.4506826666666663</v>
      </c>
      <c r="D48" s="3">
        <v>8.163336666666666</v>
      </c>
      <c r="E48" s="3">
        <f t="shared" si="0"/>
        <v>2.2875569597183394</v>
      </c>
      <c r="F48" s="3">
        <v>3.7321319661472296</v>
      </c>
      <c r="G48" s="3">
        <f t="shared" si="1"/>
        <v>1.6388161326301249</v>
      </c>
      <c r="H48" s="2" t="s">
        <v>570</v>
      </c>
      <c r="I48" s="2" t="s">
        <v>571</v>
      </c>
      <c r="J48" s="2" t="s">
        <v>572</v>
      </c>
    </row>
    <row r="49" spans="1:10">
      <c r="A49" s="2">
        <v>10447294</v>
      </c>
      <c r="B49" s="3">
        <v>7.9745480000000004</v>
      </c>
      <c r="C49" s="6">
        <v>9.6531260000000003</v>
      </c>
      <c r="D49" s="3">
        <v>10.355510000000001</v>
      </c>
      <c r="E49" s="3">
        <f t="shared" si="0"/>
        <v>3.2011227512997458</v>
      </c>
      <c r="F49" s="3">
        <v>5.2053674217677326</v>
      </c>
      <c r="G49" s="3">
        <f t="shared" si="1"/>
        <v>1.627191445764163</v>
      </c>
      <c r="H49" s="2" t="s">
        <v>954</v>
      </c>
      <c r="I49" s="2" t="s">
        <v>955</v>
      </c>
      <c r="J49" s="2" t="s">
        <v>956</v>
      </c>
    </row>
    <row r="50" spans="1:10">
      <c r="A50" s="2">
        <v>10438738</v>
      </c>
      <c r="B50" s="3">
        <v>6.5870009999999999</v>
      </c>
      <c r="C50" s="6">
        <v>7.8669366666666676</v>
      </c>
      <c r="D50" s="3">
        <v>8.5597953333333319</v>
      </c>
      <c r="E50" s="3">
        <f t="shared" si="0"/>
        <v>2.4282814833099198</v>
      </c>
      <c r="F50" s="3">
        <v>3.9176811903477073</v>
      </c>
      <c r="G50" s="3">
        <f t="shared" si="1"/>
        <v>1.6164833713814635</v>
      </c>
      <c r="H50" s="2" t="s">
        <v>654</v>
      </c>
      <c r="I50" s="2" t="s">
        <v>655</v>
      </c>
      <c r="J50" s="2" t="s">
        <v>656</v>
      </c>
    </row>
    <row r="51" spans="1:10">
      <c r="A51" s="2">
        <v>10538658</v>
      </c>
      <c r="B51" s="3">
        <v>8.1429410000000004</v>
      </c>
      <c r="C51" s="6">
        <v>9.4516009999999984</v>
      </c>
      <c r="D51" s="3">
        <v>10.118460000000001</v>
      </c>
      <c r="E51" s="3">
        <f t="shared" si="0"/>
        <v>2.4771135453207562</v>
      </c>
      <c r="F51" s="3">
        <v>3.9449308179734373</v>
      </c>
      <c r="G51" s="3">
        <f t="shared" si="1"/>
        <v>1.5876126909349759</v>
      </c>
      <c r="H51" s="2" t="s">
        <v>531</v>
      </c>
      <c r="I51" s="2" t="s">
        <v>532</v>
      </c>
      <c r="J51" s="2" t="s">
        <v>533</v>
      </c>
    </row>
    <row r="52" spans="1:10">
      <c r="A52" s="2">
        <v>10402283</v>
      </c>
      <c r="B52" s="3">
        <v>8.8959539999999997</v>
      </c>
      <c r="C52" s="6">
        <v>10.017356666666666</v>
      </c>
      <c r="D52" s="3">
        <v>10.668329999999999</v>
      </c>
      <c r="E52" s="3">
        <f t="shared" si="0"/>
        <v>2.1755839182542753</v>
      </c>
      <c r="F52" s="3">
        <v>3.4105395670718273</v>
      </c>
      <c r="G52" s="3">
        <f t="shared" si="1"/>
        <v>1.5702272131171549</v>
      </c>
      <c r="H52" s="2" t="s">
        <v>237</v>
      </c>
      <c r="I52" s="2" t="s">
        <v>238</v>
      </c>
      <c r="J52" s="2" t="s">
        <v>341</v>
      </c>
    </row>
    <row r="53" spans="1:10">
      <c r="A53" s="2">
        <v>10560443</v>
      </c>
      <c r="B53" s="3">
        <v>6.6732139999999998</v>
      </c>
      <c r="C53" s="6">
        <v>8.0700913333333322</v>
      </c>
      <c r="D53" s="3">
        <v>8.717843666666667</v>
      </c>
      <c r="E53" s="3">
        <f t="shared" si="0"/>
        <v>2.6333099346464568</v>
      </c>
      <c r="F53" s="3">
        <v>4.1410596953655103</v>
      </c>
      <c r="G53" s="3">
        <f t="shared" si="1"/>
        <v>1.5667253919223243</v>
      </c>
      <c r="H53" s="2" t="s">
        <v>780</v>
      </c>
      <c r="I53" s="2" t="s">
        <v>781</v>
      </c>
      <c r="J53" s="2" t="s">
        <v>782</v>
      </c>
    </row>
    <row r="54" spans="1:10">
      <c r="A54" s="2">
        <v>10549200</v>
      </c>
      <c r="B54" s="3">
        <v>9.5894549999999992</v>
      </c>
      <c r="C54" s="6">
        <v>11.319876666666666</v>
      </c>
      <c r="D54" s="3">
        <v>11.959506666666668</v>
      </c>
      <c r="E54" s="3">
        <f t="shared" si="0"/>
        <v>3.3182478892806504</v>
      </c>
      <c r="F54" s="3">
        <v>5.1694113225499683</v>
      </c>
      <c r="G54" s="3">
        <f t="shared" si="1"/>
        <v>1.5579295545240339</v>
      </c>
      <c r="H54" s="2" t="s">
        <v>957</v>
      </c>
      <c r="I54" s="2" t="s">
        <v>958</v>
      </c>
      <c r="J54" s="2" t="s">
        <v>959</v>
      </c>
    </row>
    <row r="55" spans="1:10">
      <c r="A55" s="2">
        <v>10441361</v>
      </c>
      <c r="B55" s="3">
        <v>7.3077829999999997</v>
      </c>
      <c r="C55" s="6">
        <v>11.057126666666667</v>
      </c>
      <c r="D55" s="3">
        <v>11.694293333333334</v>
      </c>
      <c r="E55" s="3">
        <f t="shared" si="0"/>
        <v>13.448223176709998</v>
      </c>
      <c r="F55" s="3">
        <v>20.966294461733813</v>
      </c>
      <c r="G55" s="3">
        <f t="shared" si="1"/>
        <v>1.5552717334234245</v>
      </c>
      <c r="H55" s="2" t="s">
        <v>1176</v>
      </c>
      <c r="I55" s="2" t="s">
        <v>1177</v>
      </c>
      <c r="J55" s="2" t="s">
        <v>1178</v>
      </c>
    </row>
    <row r="56" spans="1:10">
      <c r="A56" s="7">
        <v>10419049</v>
      </c>
      <c r="B56" s="3">
        <v>7.2690929999999998</v>
      </c>
      <c r="C56" s="6">
        <v>8.2825943333333338</v>
      </c>
      <c r="D56" s="3">
        <v>8.9133006666666663</v>
      </c>
      <c r="E56" s="3">
        <f t="shared" si="0"/>
        <v>2.0188046759697102</v>
      </c>
      <c r="F56" s="3">
        <v>3.1166583186419996</v>
      </c>
      <c r="G56" s="3">
        <f t="shared" si="1"/>
        <v>1.5483228559730198</v>
      </c>
      <c r="H56" s="2" t="s">
        <v>106</v>
      </c>
      <c r="I56" s="2" t="s">
        <v>107</v>
      </c>
      <c r="J56" s="2" t="s">
        <v>108</v>
      </c>
    </row>
    <row r="57" spans="1:10">
      <c r="A57" s="7">
        <v>10410460</v>
      </c>
      <c r="B57" s="3">
        <v>9.1758690000000005</v>
      </c>
      <c r="C57" s="6">
        <v>10.559190000000001</v>
      </c>
      <c r="D57" s="3">
        <v>11.184100000000001</v>
      </c>
      <c r="E57" s="3">
        <f t="shared" si="0"/>
        <v>2.6086818382967834</v>
      </c>
      <c r="F57" s="3">
        <v>3.9999999999999996</v>
      </c>
      <c r="G57" s="3">
        <f t="shared" si="1"/>
        <v>1.542114620291074</v>
      </c>
      <c r="H57" s="2" t="s">
        <v>1218</v>
      </c>
      <c r="I57" s="2" t="s">
        <v>1218</v>
      </c>
      <c r="J57" s="2" t="s">
        <v>690</v>
      </c>
    </row>
    <row r="58" spans="1:10">
      <c r="A58" s="2">
        <v>10544250</v>
      </c>
      <c r="B58" s="3">
        <v>5.544168</v>
      </c>
      <c r="C58" s="6">
        <v>6.6812243333333328</v>
      </c>
      <c r="D58" s="3">
        <v>7.2798240000000005</v>
      </c>
      <c r="E58" s="3">
        <f t="shared" si="0"/>
        <v>2.1993181743696169</v>
      </c>
      <c r="F58" s="3">
        <v>3.340351677713477</v>
      </c>
      <c r="G58" s="3">
        <f t="shared" si="1"/>
        <v>1.5142460695499691</v>
      </c>
      <c r="H58" s="2" t="s">
        <v>293</v>
      </c>
      <c r="I58" s="2" t="s">
        <v>294</v>
      </c>
      <c r="J58" s="2" t="s">
        <v>1266</v>
      </c>
    </row>
    <row r="59" spans="1:10">
      <c r="A59" s="2">
        <v>10377215</v>
      </c>
      <c r="B59" s="3">
        <v>6.8878940000000002</v>
      </c>
      <c r="C59" s="6">
        <v>8.9156286666666684</v>
      </c>
      <c r="D59" s="3">
        <v>9.502834666666665</v>
      </c>
      <c r="E59" s="3">
        <f t="shared" si="0"/>
        <v>4.0776407235206262</v>
      </c>
      <c r="F59" s="3">
        <v>6.1475007251520486</v>
      </c>
      <c r="G59" s="3">
        <f t="shared" si="1"/>
        <v>1.5023344274342416</v>
      </c>
      <c r="H59" s="2" t="s">
        <v>964</v>
      </c>
      <c r="I59" s="2" t="s">
        <v>965</v>
      </c>
      <c r="J59" s="2" t="s">
        <v>966</v>
      </c>
    </row>
    <row r="60" spans="1:10">
      <c r="A60" s="7">
        <v>10455514</v>
      </c>
      <c r="B60" s="3">
        <v>7.9110889999999996</v>
      </c>
      <c r="C60" s="6">
        <v>9.4850473333333323</v>
      </c>
      <c r="D60" s="3">
        <v>10.071240000000001</v>
      </c>
      <c r="E60" s="3">
        <f t="shared" si="0"/>
        <v>2.977204524052985</v>
      </c>
      <c r="F60" s="3">
        <v>4.4691485522888801</v>
      </c>
      <c r="G60" s="3">
        <f t="shared" si="1"/>
        <v>1.5012795745452876</v>
      </c>
      <c r="H60" s="2" t="s">
        <v>732</v>
      </c>
      <c r="I60" s="2" t="s">
        <v>733</v>
      </c>
      <c r="J60" s="2" t="s">
        <v>1288</v>
      </c>
    </row>
    <row r="61" spans="1:10">
      <c r="A61" s="2">
        <v>10485840</v>
      </c>
      <c r="B61" s="3">
        <v>6.3474000000000004</v>
      </c>
      <c r="C61" s="6">
        <v>7.8061010000000008</v>
      </c>
      <c r="D61" s="3">
        <v>8.3761460000000003</v>
      </c>
      <c r="E61" s="3">
        <f t="shared" si="0"/>
        <v>2.7486076803999588</v>
      </c>
      <c r="F61" s="3">
        <v>4.0840485028287725</v>
      </c>
      <c r="G61" s="3">
        <f t="shared" si="1"/>
        <v>1.4845698760509509</v>
      </c>
      <c r="H61" s="2" t="s">
        <v>712</v>
      </c>
      <c r="I61" s="2" t="s">
        <v>713</v>
      </c>
      <c r="J61" s="2" t="s">
        <v>626</v>
      </c>
    </row>
    <row r="62" spans="1:10">
      <c r="A62" s="2">
        <v>10543273</v>
      </c>
      <c r="B62" s="3">
        <v>8.6366639999999997</v>
      </c>
      <c r="C62" s="6">
        <v>10.396856666666666</v>
      </c>
      <c r="D62" s="3">
        <v>10.961530000000002</v>
      </c>
      <c r="E62" s="3">
        <f t="shared" si="0"/>
        <v>3.3874335986606039</v>
      </c>
      <c r="F62" s="3">
        <v>4.9933221956064475</v>
      </c>
      <c r="G62" s="3">
        <f t="shared" si="1"/>
        <v>1.4790525722980448</v>
      </c>
      <c r="H62" s="2" t="s">
        <v>883</v>
      </c>
      <c r="I62" s="2" t="s">
        <v>884</v>
      </c>
      <c r="J62" s="2" t="s">
        <v>993</v>
      </c>
    </row>
    <row r="63" spans="1:10">
      <c r="A63" s="7">
        <v>10531201</v>
      </c>
      <c r="B63" s="3">
        <v>6.9884279999999999</v>
      </c>
      <c r="C63" s="6">
        <v>8.8878026666666674</v>
      </c>
      <c r="D63" s="3">
        <v>9.4516116666666665</v>
      </c>
      <c r="E63" s="3">
        <f t="shared" si="0"/>
        <v>3.7305146314136204</v>
      </c>
      <c r="F63" s="3">
        <v>5.5021672725589745</v>
      </c>
      <c r="G63" s="3">
        <f t="shared" si="1"/>
        <v>1.478166722183742</v>
      </c>
      <c r="H63" s="2" t="s">
        <v>916</v>
      </c>
      <c r="I63" s="2" t="s">
        <v>917</v>
      </c>
      <c r="J63" s="2" t="s">
        <v>918</v>
      </c>
    </row>
    <row r="64" spans="1:10">
      <c r="A64" s="2">
        <v>10577999</v>
      </c>
      <c r="B64" s="3">
        <v>7.2421069999999999</v>
      </c>
      <c r="C64" s="6">
        <v>9.011867333333333</v>
      </c>
      <c r="D64" s="3">
        <v>9.5688239999999993</v>
      </c>
      <c r="E64" s="3">
        <f t="shared" si="0"/>
        <v>3.4099730407195556</v>
      </c>
      <c r="F64" s="3">
        <v>5.0280534980873135</v>
      </c>
      <c r="G64" s="3">
        <f t="shared" si="1"/>
        <v>1.4711625567977042</v>
      </c>
      <c r="H64" s="2" t="s">
        <v>984</v>
      </c>
      <c r="I64" s="2" t="s">
        <v>857</v>
      </c>
      <c r="J64" s="2" t="s">
        <v>882</v>
      </c>
    </row>
    <row r="65" spans="1:12">
      <c r="A65" s="7">
        <v>10578017</v>
      </c>
      <c r="B65" s="3">
        <v>5.1799670000000004</v>
      </c>
      <c r="C65" s="6">
        <v>7.2928393333333332</v>
      </c>
      <c r="D65" s="3">
        <v>7.8476970000000001</v>
      </c>
      <c r="E65" s="3">
        <f t="shared" si="0"/>
        <v>4.3255162643207239</v>
      </c>
      <c r="F65" s="3">
        <v>6.320330494907016</v>
      </c>
      <c r="G65" s="3">
        <f t="shared" si="1"/>
        <v>1.4690236952644171</v>
      </c>
      <c r="H65" s="2" t="s">
        <v>1056</v>
      </c>
      <c r="I65" s="2" t="s">
        <v>1057</v>
      </c>
      <c r="J65" s="2" t="s">
        <v>1265</v>
      </c>
    </row>
    <row r="66" spans="1:12">
      <c r="A66" s="2">
        <v>10576639</v>
      </c>
      <c r="B66" s="3">
        <v>7.4475769999999999</v>
      </c>
      <c r="C66" s="6">
        <v>10.176723333333333</v>
      </c>
      <c r="D66" s="3">
        <v>10.729513333333331</v>
      </c>
      <c r="E66" s="3">
        <f t="shared" si="0"/>
        <v>6.6306317503384937</v>
      </c>
      <c r="F66" s="3">
        <v>9.713559075160374</v>
      </c>
      <c r="G66" s="3">
        <f t="shared" si="1"/>
        <v>1.4669198024477488</v>
      </c>
      <c r="H66" s="2" t="s">
        <v>1132</v>
      </c>
      <c r="I66" s="2" t="s">
        <v>1133</v>
      </c>
      <c r="J66" s="2" t="s">
        <v>1134</v>
      </c>
    </row>
    <row r="67" spans="1:12">
      <c r="A67" s="2">
        <v>10584024</v>
      </c>
      <c r="B67" s="3">
        <v>7.4374149999999997</v>
      </c>
      <c r="C67" s="6">
        <v>8.535327333333333</v>
      </c>
      <c r="D67" s="3">
        <v>9.0833180000000002</v>
      </c>
      <c r="E67" s="3">
        <f t="shared" si="0"/>
        <v>2.1404473266871085</v>
      </c>
      <c r="F67" s="3">
        <v>3.1383363915870031</v>
      </c>
      <c r="G67" s="3">
        <f t="shared" si="1"/>
        <v>1.4620479898346463</v>
      </c>
      <c r="H67" s="2" t="s">
        <v>313</v>
      </c>
      <c r="I67" s="2" t="s">
        <v>211</v>
      </c>
      <c r="J67" s="2" t="s">
        <v>212</v>
      </c>
    </row>
    <row r="68" spans="1:12">
      <c r="A68" s="2">
        <v>10367734</v>
      </c>
      <c r="B68" s="3">
        <v>6.6689610000000004</v>
      </c>
      <c r="C68" s="6">
        <v>8.4396500000000003</v>
      </c>
      <c r="D68" s="3">
        <v>8.9711429999999996</v>
      </c>
      <c r="E68" s="3">
        <f t="shared" ref="E68:E131" si="2">POWER(2,C68-B68)</f>
        <v>3.4121687561284557</v>
      </c>
      <c r="F68" s="3">
        <v>4.9245776533796652</v>
      </c>
      <c r="G68" s="3">
        <f t="shared" ref="G68:G131" si="3">POWER(2,D68-C68)</f>
        <v>1.4454242461677085</v>
      </c>
      <c r="H68" s="2" t="s">
        <v>898</v>
      </c>
      <c r="I68" s="2" t="s">
        <v>899</v>
      </c>
      <c r="J68" s="2" t="s">
        <v>900</v>
      </c>
    </row>
    <row r="69" spans="1:12">
      <c r="A69" s="7">
        <v>10404792</v>
      </c>
      <c r="B69" s="3">
        <v>7.5633489999999997</v>
      </c>
      <c r="C69" s="6">
        <v>8.898735666666667</v>
      </c>
      <c r="D69" s="3">
        <v>9.4301453333333338</v>
      </c>
      <c r="E69" s="3">
        <f t="shared" si="2"/>
        <v>2.5234310492296546</v>
      </c>
      <c r="F69" s="3">
        <v>3.6553258009176024</v>
      </c>
      <c r="G69" s="3">
        <f t="shared" si="3"/>
        <v>1.4453407576005648</v>
      </c>
      <c r="H69" s="2" t="s">
        <v>517</v>
      </c>
      <c r="I69" s="2" t="s">
        <v>518</v>
      </c>
      <c r="J69" s="2" t="s">
        <v>519</v>
      </c>
    </row>
    <row r="70" spans="1:12">
      <c r="A70" s="2">
        <v>10588755</v>
      </c>
      <c r="B70" s="3">
        <v>7.4514269999999998</v>
      </c>
      <c r="C70" s="6">
        <v>9.2976893333333326</v>
      </c>
      <c r="D70" s="3">
        <v>9.823477333333333</v>
      </c>
      <c r="E70" s="3">
        <f t="shared" si="2"/>
        <v>3.59567426862901</v>
      </c>
      <c r="F70" s="3">
        <v>5.2053674217677344</v>
      </c>
      <c r="G70" s="3">
        <f t="shared" si="3"/>
        <v>1.4397197401817596</v>
      </c>
      <c r="H70" s="2" t="s">
        <v>948</v>
      </c>
      <c r="I70" s="2" t="s">
        <v>949</v>
      </c>
      <c r="J70" s="2" t="s">
        <v>950</v>
      </c>
    </row>
    <row r="71" spans="1:12" s="4" customFormat="1">
      <c r="A71" s="2">
        <v>10585778</v>
      </c>
      <c r="B71" s="3">
        <v>8.0817580000000007</v>
      </c>
      <c r="C71" s="6">
        <v>9.8600169999999991</v>
      </c>
      <c r="D71" s="3">
        <v>10.379753333333333</v>
      </c>
      <c r="E71" s="3">
        <f t="shared" si="2"/>
        <v>3.4301198839478371</v>
      </c>
      <c r="F71" s="3">
        <v>4.9245776533796661</v>
      </c>
      <c r="G71" s="3">
        <f t="shared" si="3"/>
        <v>1.433693202578433</v>
      </c>
      <c r="H71" s="2" t="s">
        <v>893</v>
      </c>
      <c r="I71" s="2" t="s">
        <v>894</v>
      </c>
      <c r="J71" s="2" t="s">
        <v>1273</v>
      </c>
      <c r="K71" s="2"/>
      <c r="L71" s="2"/>
    </row>
    <row r="72" spans="1:12">
      <c r="A72" s="2">
        <v>10495830</v>
      </c>
      <c r="B72" s="3">
        <v>6.3423889999999998</v>
      </c>
      <c r="C72" s="6">
        <v>8.3970833333333328</v>
      </c>
      <c r="D72" s="3">
        <v>8.9137356666666676</v>
      </c>
      <c r="E72" s="3">
        <f t="shared" si="2"/>
        <v>4.1545560858776334</v>
      </c>
      <c r="F72" s="3">
        <v>5.9380942825161949</v>
      </c>
      <c r="G72" s="3">
        <f t="shared" si="3"/>
        <v>1.4306317188817461</v>
      </c>
      <c r="H72" s="2" t="s">
        <v>985</v>
      </c>
      <c r="I72" s="2" t="s">
        <v>986</v>
      </c>
      <c r="J72" s="2" t="s">
        <v>987</v>
      </c>
    </row>
    <row r="73" spans="1:12">
      <c r="A73" s="2">
        <v>10534912</v>
      </c>
      <c r="B73" s="3">
        <v>7.3124380000000002</v>
      </c>
      <c r="C73" s="6">
        <v>8.652470000000001</v>
      </c>
      <c r="D73" s="3">
        <v>9.1645790000000016</v>
      </c>
      <c r="E73" s="3">
        <f t="shared" si="2"/>
        <v>2.5315693393226182</v>
      </c>
      <c r="F73" s="3">
        <v>3.6050018504433208</v>
      </c>
      <c r="G73" s="3">
        <f t="shared" si="3"/>
        <v>1.4261334620161965</v>
      </c>
      <c r="H73" s="2" t="s">
        <v>334</v>
      </c>
      <c r="I73" s="2" t="s">
        <v>335</v>
      </c>
      <c r="J73" s="2" t="s">
        <v>336</v>
      </c>
    </row>
    <row r="74" spans="1:12">
      <c r="A74" s="2">
        <v>10428407</v>
      </c>
      <c r="B74" s="3">
        <v>6.7747770000000003</v>
      </c>
      <c r="C74" s="6">
        <v>9.4115876666666676</v>
      </c>
      <c r="D74" s="3">
        <v>9.9180346666666672</v>
      </c>
      <c r="E74" s="3">
        <f t="shared" si="2"/>
        <v>6.2195520052042212</v>
      </c>
      <c r="F74" s="3">
        <v>8.8765557765427587</v>
      </c>
      <c r="G74" s="3">
        <f t="shared" si="3"/>
        <v>1.4205474282198092</v>
      </c>
      <c r="H74" s="2" t="s">
        <v>1144</v>
      </c>
      <c r="I74" s="2" t="s">
        <v>1145</v>
      </c>
      <c r="J74" s="2" t="s">
        <v>1146</v>
      </c>
    </row>
    <row r="75" spans="1:12">
      <c r="A75" s="2">
        <v>10393662</v>
      </c>
      <c r="B75" s="3">
        <v>6.8165849999999999</v>
      </c>
      <c r="C75" s="6">
        <v>7.8956200000000001</v>
      </c>
      <c r="D75" s="3">
        <v>8.3946906666666674</v>
      </c>
      <c r="E75" s="3">
        <f t="shared" si="2"/>
        <v>2.1126225026236174</v>
      </c>
      <c r="F75" s="3">
        <v>2.9896984972698775</v>
      </c>
      <c r="G75" s="3">
        <f t="shared" si="3"/>
        <v>1.4133028691548379</v>
      </c>
      <c r="H75" s="2" t="s">
        <v>94</v>
      </c>
      <c r="I75" s="2" t="s">
        <v>0</v>
      </c>
      <c r="J75" s="2" t="s">
        <v>1</v>
      </c>
    </row>
    <row r="76" spans="1:12">
      <c r="A76" s="7">
        <v>10350438</v>
      </c>
      <c r="B76" s="3">
        <v>6.1439700000000004</v>
      </c>
      <c r="C76" s="6">
        <v>7.6180243333333335</v>
      </c>
      <c r="D76" s="3">
        <v>8.1051519999999986</v>
      </c>
      <c r="E76" s="3">
        <f t="shared" si="2"/>
        <v>2.7780148923701464</v>
      </c>
      <c r="F76" s="3">
        <v>3.8906197896491421</v>
      </c>
      <c r="G76" s="3">
        <f t="shared" si="3"/>
        <v>1.4016514782412202</v>
      </c>
      <c r="H76" s="2" t="s">
        <v>490</v>
      </c>
      <c r="I76" s="2" t="s">
        <v>491</v>
      </c>
      <c r="J76" s="2" t="s">
        <v>594</v>
      </c>
    </row>
    <row r="77" spans="1:12">
      <c r="A77" s="2">
        <v>10535759</v>
      </c>
      <c r="B77" s="3">
        <v>6.540171</v>
      </c>
      <c r="C77" s="6">
        <v>8.1045023333333344</v>
      </c>
      <c r="D77" s="3">
        <v>8.5882056666666671</v>
      </c>
      <c r="E77" s="3">
        <f t="shared" si="2"/>
        <v>2.9574039901395794</v>
      </c>
      <c r="F77" s="3">
        <v>4.1124553066242662</v>
      </c>
      <c r="G77" s="3">
        <f t="shared" si="3"/>
        <v>1.3983285097578009</v>
      </c>
      <c r="H77" s="2" t="s">
        <v>885</v>
      </c>
      <c r="I77" s="2" t="s">
        <v>886</v>
      </c>
      <c r="J77" s="2" t="s">
        <v>887</v>
      </c>
    </row>
    <row r="78" spans="1:12">
      <c r="A78" s="2">
        <v>10575993</v>
      </c>
      <c r="B78" s="3">
        <v>7.5740150000000002</v>
      </c>
      <c r="C78" s="6">
        <v>8.8981279999999998</v>
      </c>
      <c r="D78" s="3">
        <v>9.3744656666666675</v>
      </c>
      <c r="E78" s="3">
        <f t="shared" si="2"/>
        <v>2.5037890204838651</v>
      </c>
      <c r="F78" s="3">
        <v>3.4822022531844965</v>
      </c>
      <c r="G78" s="3">
        <f t="shared" si="3"/>
        <v>1.3912075494877165</v>
      </c>
      <c r="H78" s="2" t="s">
        <v>395</v>
      </c>
      <c r="I78" s="2" t="s">
        <v>396</v>
      </c>
      <c r="J78" s="2" t="s">
        <v>1295</v>
      </c>
    </row>
    <row r="79" spans="1:12">
      <c r="A79" s="2">
        <v>10527732</v>
      </c>
      <c r="B79" s="3">
        <v>6.8803039999999998</v>
      </c>
      <c r="C79" s="6">
        <v>8.6850303333333319</v>
      </c>
      <c r="D79" s="3">
        <v>9.1454476666666675</v>
      </c>
      <c r="E79" s="3">
        <f t="shared" si="2"/>
        <v>3.493628809892309</v>
      </c>
      <c r="F79" s="3">
        <v>4.7899148184757152</v>
      </c>
      <c r="G79" s="3">
        <f t="shared" si="3"/>
        <v>1.3759397833880551</v>
      </c>
      <c r="H79" s="2" t="s">
        <v>1218</v>
      </c>
      <c r="I79" s="2" t="s">
        <v>1218</v>
      </c>
      <c r="J79" s="2" t="s">
        <v>927</v>
      </c>
    </row>
    <row r="80" spans="1:12">
      <c r="A80" s="2">
        <v>10433403</v>
      </c>
      <c r="B80" s="3">
        <v>7.4168900000000004</v>
      </c>
      <c r="C80" s="6">
        <v>10.035839333333334</v>
      </c>
      <c r="D80" s="3">
        <v>10.479343333333333</v>
      </c>
      <c r="E80" s="3">
        <f t="shared" si="2"/>
        <v>6.1430253353049924</v>
      </c>
      <c r="F80" s="3">
        <v>8.3397260867289713</v>
      </c>
      <c r="G80" s="3">
        <f t="shared" si="3"/>
        <v>1.3599032359325187</v>
      </c>
      <c r="H80" s="2" t="s">
        <v>1164</v>
      </c>
      <c r="I80" s="2" t="s">
        <v>1165</v>
      </c>
      <c r="J80" s="2" t="s">
        <v>1166</v>
      </c>
    </row>
    <row r="81" spans="1:10">
      <c r="A81" s="7">
        <v>10488678</v>
      </c>
      <c r="B81" s="3">
        <v>5.9759729999999998</v>
      </c>
      <c r="C81" s="6">
        <v>7.2126293333333331</v>
      </c>
      <c r="D81" s="3">
        <v>7.6537289999999993</v>
      </c>
      <c r="E81" s="3">
        <f t="shared" si="2"/>
        <v>2.3565173990226524</v>
      </c>
      <c r="F81" s="3">
        <v>3.204279510358488</v>
      </c>
      <c r="G81" s="3">
        <f t="shared" si="3"/>
        <v>1.3576387673075958</v>
      </c>
      <c r="H81" s="2" t="s">
        <v>162</v>
      </c>
      <c r="I81" s="2" t="s">
        <v>163</v>
      </c>
      <c r="J81" s="2" t="s">
        <v>164</v>
      </c>
    </row>
    <row r="82" spans="1:10">
      <c r="A82" s="5">
        <v>10369752</v>
      </c>
      <c r="B82" s="6">
        <v>6.8594860000000004</v>
      </c>
      <c r="C82" s="6">
        <v>7.9153726666666664</v>
      </c>
      <c r="D82" s="6">
        <v>8.3514383333333324</v>
      </c>
      <c r="E82" s="3">
        <f t="shared" si="2"/>
        <v>2.0789955449467801</v>
      </c>
      <c r="F82" s="6">
        <v>2.8</v>
      </c>
      <c r="G82" s="3">
        <f t="shared" si="3"/>
        <v>1.3529098095912229</v>
      </c>
      <c r="H82" s="5" t="s">
        <v>29</v>
      </c>
      <c r="I82" s="5" t="s">
        <v>22</v>
      </c>
      <c r="J82" s="5" t="s">
        <v>30</v>
      </c>
    </row>
    <row r="83" spans="1:10">
      <c r="A83" s="7">
        <v>10564201</v>
      </c>
      <c r="B83" s="3">
        <v>9.6470850000000006</v>
      </c>
      <c r="C83" s="6">
        <v>11.15076</v>
      </c>
      <c r="D83" s="3">
        <v>11.586706666666666</v>
      </c>
      <c r="E83" s="3">
        <f t="shared" si="2"/>
        <v>2.8356412064722787</v>
      </c>
      <c r="F83" s="3">
        <v>3.8370564773010569</v>
      </c>
      <c r="G83" s="3">
        <f t="shared" si="3"/>
        <v>1.3527982200847013</v>
      </c>
      <c r="H83" s="2" t="s">
        <v>618</v>
      </c>
      <c r="I83" s="2" t="s">
        <v>613</v>
      </c>
      <c r="J83" s="2" t="s">
        <v>619</v>
      </c>
    </row>
    <row r="84" spans="1:10">
      <c r="A84" s="7">
        <v>10564183</v>
      </c>
      <c r="B84" s="3">
        <v>9.7866029999999995</v>
      </c>
      <c r="C84" s="6">
        <v>11.322569999999999</v>
      </c>
      <c r="D84" s="3">
        <v>11.756740000000001</v>
      </c>
      <c r="E84" s="3">
        <f t="shared" si="2"/>
        <v>2.8998273347634225</v>
      </c>
      <c r="F84" s="3">
        <v>3.9176811903477078</v>
      </c>
      <c r="G84" s="3">
        <f t="shared" si="3"/>
        <v>1.3511332859744172</v>
      </c>
      <c r="H84" s="2" t="s">
        <v>1218</v>
      </c>
      <c r="I84" s="2" t="s">
        <v>1218</v>
      </c>
      <c r="J84" s="2" t="s">
        <v>646</v>
      </c>
    </row>
    <row r="85" spans="1:10">
      <c r="A85" s="7">
        <v>10491136</v>
      </c>
      <c r="B85" s="3">
        <v>9.7495480000000008</v>
      </c>
      <c r="C85" s="6">
        <v>10.974743333333331</v>
      </c>
      <c r="D85" s="3">
        <v>11.40864</v>
      </c>
      <c r="E85" s="3">
        <f t="shared" si="2"/>
        <v>2.3378710111542125</v>
      </c>
      <c r="F85" s="3">
        <v>3.160165247453508</v>
      </c>
      <c r="G85" s="3">
        <f t="shared" si="3"/>
        <v>1.3508773242002245</v>
      </c>
      <c r="H85" s="2" t="s">
        <v>184</v>
      </c>
      <c r="I85" s="2" t="s">
        <v>295</v>
      </c>
      <c r="J85" s="2" t="s">
        <v>296</v>
      </c>
    </row>
    <row r="86" spans="1:10">
      <c r="A86" s="7">
        <v>10564161</v>
      </c>
      <c r="B86" s="3">
        <v>9.6470850000000006</v>
      </c>
      <c r="C86" s="6">
        <v>11.155006666666667</v>
      </c>
      <c r="D86" s="3">
        <v>11.586706666666666</v>
      </c>
      <c r="E86" s="3">
        <f t="shared" si="2"/>
        <v>2.8440003976317803</v>
      </c>
      <c r="F86" s="3">
        <v>3.8370564773010574</v>
      </c>
      <c r="G86" s="3">
        <f t="shared" si="3"/>
        <v>1.3488220255204044</v>
      </c>
      <c r="H86" s="2" t="s">
        <v>612</v>
      </c>
      <c r="I86" s="2" t="s">
        <v>613</v>
      </c>
      <c r="J86" s="2" t="s">
        <v>614</v>
      </c>
    </row>
    <row r="87" spans="1:10">
      <c r="A87" s="2">
        <v>10368495</v>
      </c>
      <c r="B87" s="3">
        <v>6.0857760000000001</v>
      </c>
      <c r="C87" s="6">
        <v>9.1262319999999999</v>
      </c>
      <c r="D87" s="3">
        <v>9.5568226666666671</v>
      </c>
      <c r="E87" s="3">
        <f t="shared" si="2"/>
        <v>8.2275107137028876</v>
      </c>
      <c r="F87" s="3">
        <v>11.080875744887399</v>
      </c>
      <c r="G87" s="3">
        <f t="shared" si="3"/>
        <v>1.347785272731117</v>
      </c>
      <c r="H87" s="2" t="s">
        <v>1229</v>
      </c>
      <c r="I87" s="2" t="s">
        <v>1230</v>
      </c>
      <c r="J87" s="2" t="s">
        <v>1231</v>
      </c>
    </row>
    <row r="88" spans="1:10">
      <c r="A88" s="2">
        <v>10436865</v>
      </c>
      <c r="B88" s="3">
        <v>8.8663430000000005</v>
      </c>
      <c r="C88" s="6">
        <v>11.059586666666666</v>
      </c>
      <c r="D88" s="3">
        <v>11.488010000000001</v>
      </c>
      <c r="E88" s="3">
        <f t="shared" si="2"/>
        <v>4.5733256967937752</v>
      </c>
      <c r="F88" s="3">
        <v>6.1475007251520495</v>
      </c>
      <c r="G88" s="3">
        <f t="shared" si="3"/>
        <v>1.3457620406502468</v>
      </c>
      <c r="H88" s="2" t="s">
        <v>1062</v>
      </c>
      <c r="I88" s="2" t="s">
        <v>1063</v>
      </c>
      <c r="J88" s="2" t="s">
        <v>1064</v>
      </c>
    </row>
    <row r="89" spans="1:10">
      <c r="A89" s="2">
        <v>10548118</v>
      </c>
      <c r="B89" s="3">
        <v>7.2062369999999998</v>
      </c>
      <c r="C89" s="6">
        <v>9.3460963333333336</v>
      </c>
      <c r="D89" s="3">
        <v>9.7737903333333325</v>
      </c>
      <c r="E89" s="3">
        <f t="shared" si="2"/>
        <v>4.4071907295461479</v>
      </c>
      <c r="F89" s="3">
        <v>5.9380942825161975</v>
      </c>
      <c r="G89" s="3">
        <f t="shared" si="3"/>
        <v>1.3450818823110269</v>
      </c>
      <c r="H89" s="2" t="s">
        <v>1082</v>
      </c>
      <c r="I89" s="2" t="s">
        <v>1083</v>
      </c>
      <c r="J89" s="2" t="s">
        <v>1084</v>
      </c>
    </row>
    <row r="90" spans="1:10">
      <c r="A90" s="7">
        <v>10459452</v>
      </c>
      <c r="B90" s="3">
        <v>7.5228910000000004</v>
      </c>
      <c r="C90" s="6">
        <v>8.824599666666666</v>
      </c>
      <c r="D90" s="3">
        <v>9.2508893333333333</v>
      </c>
      <c r="E90" s="3">
        <f t="shared" si="2"/>
        <v>2.465206784497334</v>
      </c>
      <c r="F90" s="3">
        <v>3.3172781832577667</v>
      </c>
      <c r="G90" s="3">
        <f t="shared" si="3"/>
        <v>1.3437732036157777</v>
      </c>
      <c r="H90" s="2" t="s">
        <v>1218</v>
      </c>
      <c r="I90" s="2" t="s">
        <v>1218</v>
      </c>
      <c r="J90" s="2" t="s">
        <v>320</v>
      </c>
    </row>
    <row r="91" spans="1:10">
      <c r="A91" s="7">
        <v>10564159</v>
      </c>
      <c r="B91" s="3">
        <v>9.7429930000000002</v>
      </c>
      <c r="C91" s="6">
        <v>11.309093333333331</v>
      </c>
      <c r="D91" s="3">
        <v>11.734933333333332</v>
      </c>
      <c r="E91" s="3">
        <f t="shared" si="2"/>
        <v>2.9610325161173634</v>
      </c>
      <c r="F91" s="3">
        <v>4</v>
      </c>
      <c r="G91" s="3">
        <f t="shared" si="3"/>
        <v>1.3433544346854098</v>
      </c>
      <c r="H91" s="2" t="s">
        <v>1218</v>
      </c>
      <c r="I91" s="2" t="s">
        <v>1218</v>
      </c>
      <c r="J91" s="2" t="s">
        <v>589</v>
      </c>
    </row>
    <row r="92" spans="1:10">
      <c r="A92" s="7">
        <v>10564165</v>
      </c>
      <c r="B92" s="3">
        <v>9.6121780000000001</v>
      </c>
      <c r="C92" s="6">
        <v>11.138936666666666</v>
      </c>
      <c r="D92" s="3">
        <v>11.556846666666667</v>
      </c>
      <c r="E92" s="3">
        <f t="shared" si="2"/>
        <v>2.8813774619220651</v>
      </c>
      <c r="F92" s="3">
        <v>3.8637453156993824</v>
      </c>
      <c r="G92" s="3">
        <f t="shared" si="3"/>
        <v>1.3359907323515845</v>
      </c>
      <c r="H92" s="2" t="s">
        <v>1218</v>
      </c>
      <c r="I92" s="2" t="s">
        <v>1218</v>
      </c>
      <c r="J92" s="2" t="s">
        <v>600</v>
      </c>
    </row>
    <row r="93" spans="1:10">
      <c r="A93" s="2">
        <v>10441195</v>
      </c>
      <c r="B93" s="3">
        <v>6.6869110000000003</v>
      </c>
      <c r="C93" s="6">
        <v>9.2381420000000016</v>
      </c>
      <c r="D93" s="3">
        <v>9.6549800000000001</v>
      </c>
      <c r="E93" s="3">
        <f t="shared" si="2"/>
        <v>5.8613419237916737</v>
      </c>
      <c r="F93" s="3">
        <v>7.8353623806954129</v>
      </c>
      <c r="G93" s="3">
        <f t="shared" si="3"/>
        <v>1.3349983881193466</v>
      </c>
      <c r="H93" s="2" t="s">
        <v>1079</v>
      </c>
      <c r="I93" s="2" t="s">
        <v>1080</v>
      </c>
      <c r="J93" s="2" t="s">
        <v>1186</v>
      </c>
    </row>
    <row r="94" spans="1:10">
      <c r="A94" s="7">
        <v>10353775</v>
      </c>
      <c r="B94" s="3">
        <v>6.5437060000000002</v>
      </c>
      <c r="C94" s="6">
        <v>9.2332033333333339</v>
      </c>
      <c r="D94" s="3">
        <v>9.6460799999999995</v>
      </c>
      <c r="E94" s="3">
        <f t="shared" si="2"/>
        <v>6.4508860516609046</v>
      </c>
      <c r="F94" s="3">
        <v>8.574187700290345</v>
      </c>
      <c r="G94" s="3">
        <f t="shared" si="3"/>
        <v>1.3313377947632536</v>
      </c>
      <c r="H94" s="2" t="s">
        <v>1158</v>
      </c>
      <c r="I94" s="2" t="s">
        <v>1159</v>
      </c>
      <c r="J94" s="2" t="s">
        <v>1160</v>
      </c>
    </row>
    <row r="95" spans="1:10">
      <c r="A95" s="2">
        <v>10579043</v>
      </c>
      <c r="B95" s="3">
        <v>8.9578900000000008</v>
      </c>
      <c r="C95" s="6">
        <v>10.211433333333334</v>
      </c>
      <c r="D95" s="3">
        <v>10.622449999999999</v>
      </c>
      <c r="E95" s="3">
        <f t="shared" si="2"/>
        <v>2.3842629172644929</v>
      </c>
      <c r="F95" s="3">
        <v>3.160165247453508</v>
      </c>
      <c r="G95" s="3">
        <f t="shared" si="3"/>
        <v>1.3296224684940761</v>
      </c>
      <c r="H95" s="2" t="s">
        <v>297</v>
      </c>
      <c r="I95" s="2" t="s">
        <v>298</v>
      </c>
      <c r="J95" s="2" t="s">
        <v>299</v>
      </c>
    </row>
    <row r="96" spans="1:10">
      <c r="A96" s="7">
        <v>10372891</v>
      </c>
      <c r="B96" s="3">
        <v>7.9834930000000002</v>
      </c>
      <c r="C96" s="6">
        <v>9.4589703333333333</v>
      </c>
      <c r="D96" s="3">
        <v>9.8689706666666677</v>
      </c>
      <c r="E96" s="3">
        <f t="shared" si="2"/>
        <v>2.7807563348062745</v>
      </c>
      <c r="F96" s="3">
        <v>3.7063522475614836</v>
      </c>
      <c r="G96" s="3">
        <f t="shared" si="3"/>
        <v>1.3286861210881566</v>
      </c>
      <c r="H96" s="2" t="s">
        <v>482</v>
      </c>
      <c r="I96" s="2" t="s">
        <v>483</v>
      </c>
      <c r="J96" s="2" t="s">
        <v>1267</v>
      </c>
    </row>
    <row r="97" spans="1:10">
      <c r="A97" s="2">
        <v>10465619</v>
      </c>
      <c r="B97" s="3">
        <v>7.6549399999999999</v>
      </c>
      <c r="C97" s="6">
        <v>9.1090703333333334</v>
      </c>
      <c r="D97" s="3">
        <v>9.5171980000000005</v>
      </c>
      <c r="E97" s="3">
        <f t="shared" si="2"/>
        <v>2.7399134730340529</v>
      </c>
      <c r="F97" s="3">
        <v>3.6300766212686426</v>
      </c>
      <c r="G97" s="3">
        <f t="shared" si="3"/>
        <v>1.3269625606940554</v>
      </c>
      <c r="H97" s="2" t="s">
        <v>420</v>
      </c>
      <c r="I97" s="2" t="s">
        <v>421</v>
      </c>
      <c r="J97" s="2" t="s">
        <v>422</v>
      </c>
    </row>
    <row r="98" spans="1:10">
      <c r="A98" s="7">
        <v>10355474</v>
      </c>
      <c r="B98" s="3">
        <v>6.7993449999999998</v>
      </c>
      <c r="C98" s="6">
        <v>8.6166643333333344</v>
      </c>
      <c r="D98" s="3">
        <v>9.0244069999999983</v>
      </c>
      <c r="E98" s="3">
        <f t="shared" si="2"/>
        <v>3.5242574869534895</v>
      </c>
      <c r="F98" s="3">
        <v>4.6913397969275143</v>
      </c>
      <c r="G98" s="3">
        <f t="shared" si="3"/>
        <v>1.3266084925020705</v>
      </c>
      <c r="H98" s="2" t="s">
        <v>767</v>
      </c>
      <c r="I98" s="9" t="s">
        <v>1261</v>
      </c>
      <c r="J98" s="2" t="s">
        <v>768</v>
      </c>
    </row>
    <row r="99" spans="1:10">
      <c r="A99" s="2">
        <v>10381934</v>
      </c>
      <c r="B99" s="3">
        <v>8.3445099999999996</v>
      </c>
      <c r="C99" s="6">
        <v>9.7106089999999998</v>
      </c>
      <c r="D99" s="3">
        <v>10.113574333333334</v>
      </c>
      <c r="E99" s="3">
        <f t="shared" si="2"/>
        <v>2.5777261425182032</v>
      </c>
      <c r="F99" s="3">
        <v>3.4105395670718268</v>
      </c>
      <c r="G99" s="3">
        <f t="shared" si="3"/>
        <v>1.322222832933186</v>
      </c>
      <c r="H99" s="2" t="s">
        <v>343</v>
      </c>
      <c r="I99" s="2" t="s">
        <v>344</v>
      </c>
      <c r="J99" s="2" t="s">
        <v>345</v>
      </c>
    </row>
    <row r="100" spans="1:10">
      <c r="A100" s="2">
        <v>10584165</v>
      </c>
      <c r="B100" s="3">
        <v>7.5387779999999998</v>
      </c>
      <c r="C100" s="6">
        <v>8.8878313333333328</v>
      </c>
      <c r="D100" s="3">
        <v>9.2801723333333346</v>
      </c>
      <c r="E100" s="3">
        <f t="shared" si="2"/>
        <v>2.547449122628425</v>
      </c>
      <c r="F100" s="3">
        <v>3.3403516777134779</v>
      </c>
      <c r="G100" s="3">
        <f t="shared" si="3"/>
        <v>1.3125214496860831</v>
      </c>
      <c r="H100" s="2" t="s">
        <v>174</v>
      </c>
      <c r="I100" s="2" t="s">
        <v>175</v>
      </c>
      <c r="J100" s="2" t="s">
        <v>176</v>
      </c>
    </row>
    <row r="101" spans="1:10">
      <c r="A101" s="7">
        <v>10546152</v>
      </c>
      <c r="B101" s="3">
        <v>8.7057029999999997</v>
      </c>
      <c r="C101" s="6">
        <v>10.37064</v>
      </c>
      <c r="D101" s="3">
        <v>10.759746666666667</v>
      </c>
      <c r="E101" s="3">
        <f t="shared" si="2"/>
        <v>3.1709980714101937</v>
      </c>
      <c r="F101" s="3">
        <v>4.1410596953655103</v>
      </c>
      <c r="G101" s="3">
        <f t="shared" si="3"/>
        <v>1.3095822443832223</v>
      </c>
      <c r="H101" s="2" t="s">
        <v>783</v>
      </c>
      <c r="I101" s="2" t="s">
        <v>784</v>
      </c>
      <c r="J101" s="2" t="s">
        <v>785</v>
      </c>
    </row>
    <row r="102" spans="1:10">
      <c r="A102" s="2">
        <v>10463430</v>
      </c>
      <c r="B102" s="3">
        <v>7.7260650000000002</v>
      </c>
      <c r="C102" s="6">
        <v>9.2959023333333324</v>
      </c>
      <c r="D102" s="3">
        <v>9.6843649999999997</v>
      </c>
      <c r="E102" s="3">
        <f t="shared" si="2"/>
        <v>2.9687123943009359</v>
      </c>
      <c r="F102" s="3">
        <v>3.8906197896491426</v>
      </c>
      <c r="G102" s="3">
        <f t="shared" si="3"/>
        <v>1.3089977946314291</v>
      </c>
      <c r="H102" s="2" t="s">
        <v>659</v>
      </c>
      <c r="I102" s="2" t="s">
        <v>660</v>
      </c>
      <c r="J102" s="2" t="s">
        <v>1275</v>
      </c>
    </row>
    <row r="103" spans="1:10">
      <c r="A103" s="2">
        <v>10593499</v>
      </c>
      <c r="B103" s="3">
        <v>6.5328249999999999</v>
      </c>
      <c r="C103" s="6">
        <v>8.0481126666666665</v>
      </c>
      <c r="D103" s="3">
        <v>8.4311409999999984</v>
      </c>
      <c r="E103" s="3">
        <f t="shared" si="2"/>
        <v>2.8585582058423045</v>
      </c>
      <c r="F103" s="3">
        <v>3.7321319661472296</v>
      </c>
      <c r="G103" s="3">
        <f t="shared" si="3"/>
        <v>1.3040763459842744</v>
      </c>
      <c r="H103" s="2" t="s">
        <v>567</v>
      </c>
      <c r="I103" s="2" t="s">
        <v>568</v>
      </c>
      <c r="J103" s="2" t="s">
        <v>569</v>
      </c>
    </row>
    <row r="104" spans="1:10">
      <c r="A104" s="2">
        <v>10365344</v>
      </c>
      <c r="B104" s="3">
        <v>6.9328479999999999</v>
      </c>
      <c r="C104" s="6">
        <v>8.5969910000000009</v>
      </c>
      <c r="D104" s="3">
        <v>8.9698833333333337</v>
      </c>
      <c r="E104" s="3">
        <f t="shared" si="2"/>
        <v>3.1692533646736702</v>
      </c>
      <c r="F104" s="3">
        <v>4.0840485028287725</v>
      </c>
      <c r="G104" s="3">
        <f t="shared" si="3"/>
        <v>1.294946354895588</v>
      </c>
      <c r="H104" s="2" t="s">
        <v>629</v>
      </c>
      <c r="I104" s="2" t="s">
        <v>630</v>
      </c>
      <c r="J104" s="2" t="s">
        <v>631</v>
      </c>
    </row>
    <row r="105" spans="1:10">
      <c r="A105" s="7">
        <v>10472097</v>
      </c>
      <c r="B105" s="3">
        <v>9.2365320000000004</v>
      </c>
      <c r="C105" s="6">
        <v>10.592436666666666</v>
      </c>
      <c r="D105" s="3">
        <v>10.96266</v>
      </c>
      <c r="E105" s="3">
        <f t="shared" si="2"/>
        <v>2.5595756852590319</v>
      </c>
      <c r="F105" s="3">
        <v>3.3172781832577671</v>
      </c>
      <c r="G105" s="3">
        <f t="shared" si="3"/>
        <v>1.2925529060508725</v>
      </c>
      <c r="H105" s="2" t="s">
        <v>398</v>
      </c>
      <c r="I105" s="2" t="s">
        <v>399</v>
      </c>
      <c r="J105" s="2" t="s">
        <v>400</v>
      </c>
    </row>
    <row r="106" spans="1:10">
      <c r="A106" s="2">
        <v>10381006</v>
      </c>
      <c r="B106" s="3">
        <v>10.277430000000001</v>
      </c>
      <c r="C106" s="6">
        <v>11.695903333333334</v>
      </c>
      <c r="D106" s="3">
        <v>12.056903333333333</v>
      </c>
      <c r="E106" s="3">
        <f t="shared" si="2"/>
        <v>2.6730250048095519</v>
      </c>
      <c r="F106" s="3">
        <v>3.4342617457510145</v>
      </c>
      <c r="G106" s="3">
        <f t="shared" si="3"/>
        <v>1.2843158089894247</v>
      </c>
      <c r="H106" s="2" t="s">
        <v>329</v>
      </c>
      <c r="I106" s="2" t="s">
        <v>330</v>
      </c>
      <c r="J106" s="2" t="s">
        <v>233</v>
      </c>
    </row>
    <row r="107" spans="1:10">
      <c r="A107" s="7">
        <v>10564169</v>
      </c>
      <c r="B107" s="3">
        <v>9.5208300000000001</v>
      </c>
      <c r="C107" s="6">
        <v>11.024126666666666</v>
      </c>
      <c r="D107" s="3">
        <v>11.384830000000001</v>
      </c>
      <c r="E107" s="3">
        <f t="shared" si="2"/>
        <v>2.8348976834799151</v>
      </c>
      <c r="F107" s="3">
        <v>3.6300766212686435</v>
      </c>
      <c r="G107" s="3">
        <f t="shared" si="3"/>
        <v>1.2840517375763654</v>
      </c>
      <c r="H107" s="2" t="s">
        <v>1218</v>
      </c>
      <c r="I107" s="2" t="s">
        <v>1218</v>
      </c>
      <c r="J107" s="2" t="s">
        <v>520</v>
      </c>
    </row>
    <row r="108" spans="1:10">
      <c r="A108" s="2">
        <v>10402560</v>
      </c>
      <c r="B108" s="3">
        <v>7.4180299999999999</v>
      </c>
      <c r="C108" s="6">
        <v>8.8012339999999991</v>
      </c>
      <c r="D108" s="3">
        <v>9.159336333333334</v>
      </c>
      <c r="E108" s="3">
        <f t="shared" si="2"/>
        <v>2.6084702874211372</v>
      </c>
      <c r="F108" s="3">
        <v>3.340351677713477</v>
      </c>
      <c r="G108" s="3">
        <f t="shared" si="3"/>
        <v>1.2817388373138336</v>
      </c>
      <c r="H108" s="2" t="s">
        <v>291</v>
      </c>
      <c r="I108" s="2" t="s">
        <v>292</v>
      </c>
      <c r="J108" s="2" t="s">
        <v>1263</v>
      </c>
    </row>
    <row r="109" spans="1:10">
      <c r="A109" s="7">
        <v>10407124</v>
      </c>
      <c r="B109" s="3">
        <v>5.851864</v>
      </c>
      <c r="C109" s="6">
        <v>7.8085259999999996</v>
      </c>
      <c r="D109" s="3">
        <v>8.1626890000000003</v>
      </c>
      <c r="E109" s="3">
        <f t="shared" si="2"/>
        <v>3.8816283701016374</v>
      </c>
      <c r="F109" s="3">
        <v>4.9588307997559458</v>
      </c>
      <c r="G109" s="3">
        <f t="shared" si="3"/>
        <v>1.2782437748490512</v>
      </c>
      <c r="H109" s="2" t="s">
        <v>1218</v>
      </c>
      <c r="I109" s="2" t="s">
        <v>1218</v>
      </c>
      <c r="J109" s="2" t="s">
        <v>892</v>
      </c>
    </row>
    <row r="110" spans="1:10">
      <c r="A110" s="7">
        <v>10563929</v>
      </c>
      <c r="B110" s="3">
        <v>5.9475230000000003</v>
      </c>
      <c r="C110" s="6">
        <v>7.8277216666666662</v>
      </c>
      <c r="D110" s="3">
        <v>8.1812706666666664</v>
      </c>
      <c r="E110" s="3">
        <f t="shared" si="2"/>
        <v>3.6812574960442692</v>
      </c>
      <c r="F110" s="3">
        <v>4.6913397969275143</v>
      </c>
      <c r="G110" s="3">
        <f t="shared" si="3"/>
        <v>1.2776998797999282</v>
      </c>
      <c r="H110" s="2" t="s">
        <v>1218</v>
      </c>
      <c r="I110" s="2" t="s">
        <v>1218</v>
      </c>
      <c r="J110" s="2" t="s">
        <v>769</v>
      </c>
    </row>
    <row r="111" spans="1:10">
      <c r="A111" s="2">
        <v>10436519</v>
      </c>
      <c r="B111" s="3">
        <v>8.6898040000000005</v>
      </c>
      <c r="C111" s="6">
        <v>10.874270000000001</v>
      </c>
      <c r="D111" s="3">
        <v>11.22157</v>
      </c>
      <c r="E111" s="3">
        <f t="shared" si="2"/>
        <v>4.5455850759618324</v>
      </c>
      <c r="F111" s="3">
        <v>5.7757167820899848</v>
      </c>
      <c r="G111" s="3">
        <f t="shared" si="3"/>
        <v>1.2721775211190911</v>
      </c>
      <c r="H111" s="2" t="s">
        <v>1095</v>
      </c>
      <c r="I111" s="2" t="s">
        <v>1096</v>
      </c>
      <c r="J111" s="2" t="s">
        <v>1097</v>
      </c>
    </row>
    <row r="112" spans="1:10">
      <c r="A112" s="2">
        <v>10354111</v>
      </c>
      <c r="B112" s="3">
        <v>7.9021910000000002</v>
      </c>
      <c r="C112" s="6">
        <v>10.048451333333334</v>
      </c>
      <c r="D112" s="3">
        <v>10.393123333333333</v>
      </c>
      <c r="E112" s="3">
        <f t="shared" si="2"/>
        <v>4.4267881511949714</v>
      </c>
      <c r="F112" s="3">
        <v>5.617779502951989</v>
      </c>
      <c r="G112" s="3">
        <f t="shared" si="3"/>
        <v>1.2698622436469968</v>
      </c>
      <c r="H112" s="2" t="s">
        <v>1011</v>
      </c>
      <c r="I112" s="2" t="s">
        <v>1012</v>
      </c>
      <c r="J112" s="2" t="s">
        <v>1294</v>
      </c>
    </row>
    <row r="113" spans="1:10">
      <c r="A113" s="2">
        <v>10357705</v>
      </c>
      <c r="B113" s="3">
        <v>7.2247589999999997</v>
      </c>
      <c r="C113" s="6">
        <v>11.937216666666666</v>
      </c>
      <c r="D113" s="3">
        <v>12.271836666666667</v>
      </c>
      <c r="E113" s="3">
        <f t="shared" si="2"/>
        <v>26.217489996234356</v>
      </c>
      <c r="F113" s="3">
        <v>32.899642452994122</v>
      </c>
      <c r="G113" s="3">
        <f t="shared" si="3"/>
        <v>1.2610452109090309</v>
      </c>
      <c r="H113" s="2" t="s">
        <v>1257</v>
      </c>
      <c r="I113" s="2" t="s">
        <v>1258</v>
      </c>
      <c r="J113" s="2" t="s">
        <v>1151</v>
      </c>
    </row>
    <row r="114" spans="1:10">
      <c r="A114" s="2">
        <v>10529636</v>
      </c>
      <c r="B114" s="3">
        <v>6.9548439999999996</v>
      </c>
      <c r="C114" s="6">
        <v>9.2182196666666645</v>
      </c>
      <c r="D114" s="3">
        <v>9.5524153333333341</v>
      </c>
      <c r="E114" s="3">
        <f t="shared" si="2"/>
        <v>4.801135545421797</v>
      </c>
      <c r="F114" s="3">
        <v>6.0209869896442676</v>
      </c>
      <c r="G114" s="3">
        <f t="shared" si="3"/>
        <v>1.2606743599553676</v>
      </c>
      <c r="H114" s="2" t="s">
        <v>979</v>
      </c>
      <c r="I114" s="2" t="s">
        <v>980</v>
      </c>
      <c r="J114" s="2" t="s">
        <v>1081</v>
      </c>
    </row>
    <row r="115" spans="1:10">
      <c r="A115" s="2">
        <v>10458645</v>
      </c>
      <c r="B115" s="3">
        <v>10.25868</v>
      </c>
      <c r="C115" s="6">
        <v>11.713616666666667</v>
      </c>
      <c r="D115" s="3">
        <v>12.045333333333334</v>
      </c>
      <c r="E115" s="3">
        <f t="shared" si="2"/>
        <v>2.7414452597311247</v>
      </c>
      <c r="F115" s="3">
        <v>3.4342617457510149</v>
      </c>
      <c r="G115" s="3">
        <f t="shared" si="3"/>
        <v>1.2585099883155619</v>
      </c>
      <c r="H115" s="2" t="s">
        <v>324</v>
      </c>
      <c r="I115" s="2" t="s">
        <v>325</v>
      </c>
      <c r="J115" s="2" t="s">
        <v>1279</v>
      </c>
    </row>
    <row r="116" spans="1:10">
      <c r="A116" s="2">
        <v>10365428</v>
      </c>
      <c r="B116" s="3">
        <v>6.887759</v>
      </c>
      <c r="C116" s="6">
        <v>8.2876476666666665</v>
      </c>
      <c r="D116" s="3">
        <v>8.6187086666666666</v>
      </c>
      <c r="E116" s="3">
        <f t="shared" si="2"/>
        <v>2.6388121755337313</v>
      </c>
      <c r="F116" s="3">
        <v>3.3172781832577667</v>
      </c>
      <c r="G116" s="3">
        <f t="shared" si="3"/>
        <v>1.257938158825159</v>
      </c>
      <c r="H116" s="2" t="s">
        <v>220</v>
      </c>
      <c r="I116" s="2" t="s">
        <v>221</v>
      </c>
      <c r="J116" s="2" t="s">
        <v>222</v>
      </c>
    </row>
    <row r="117" spans="1:10">
      <c r="A117" s="7">
        <v>10428443</v>
      </c>
      <c r="B117" s="3">
        <v>6.1456</v>
      </c>
      <c r="C117" s="6">
        <v>8.8000896666666666</v>
      </c>
      <c r="D117" s="3">
        <v>9.1296586666666659</v>
      </c>
      <c r="E117" s="3">
        <f t="shared" si="2"/>
        <v>6.2962362124729037</v>
      </c>
      <c r="F117" s="3">
        <v>7.8898616359468718</v>
      </c>
      <c r="G117" s="3">
        <f t="shared" si="3"/>
        <v>1.2566379023459462</v>
      </c>
      <c r="H117" s="2" t="s">
        <v>1074</v>
      </c>
      <c r="I117" s="2" t="s">
        <v>1075</v>
      </c>
      <c r="J117" s="2" t="s">
        <v>1286</v>
      </c>
    </row>
    <row r="118" spans="1:10">
      <c r="A118" s="2">
        <v>10407126</v>
      </c>
      <c r="B118" s="3">
        <v>8.6689150000000001</v>
      </c>
      <c r="C118" s="6">
        <v>11.114429999999999</v>
      </c>
      <c r="D118" s="3">
        <v>11.422659999999999</v>
      </c>
      <c r="E118" s="3">
        <f t="shared" si="2"/>
        <v>5.4472006105245727</v>
      </c>
      <c r="F118" s="3">
        <v>6.7739624989002163</v>
      </c>
      <c r="G118" s="3">
        <f t="shared" si="3"/>
        <v>1.2381876717509608</v>
      </c>
      <c r="H118" s="2" t="s">
        <v>1117</v>
      </c>
      <c r="I118" s="2" t="s">
        <v>1118</v>
      </c>
      <c r="J118" s="2" t="s">
        <v>1119</v>
      </c>
    </row>
    <row r="119" spans="1:10">
      <c r="A119" s="2">
        <v>10552857</v>
      </c>
      <c r="B119" s="3">
        <v>6.5249139999999999</v>
      </c>
      <c r="C119" s="6">
        <v>9.7980483333333339</v>
      </c>
      <c r="D119" s="3">
        <v>10.105743333333333</v>
      </c>
      <c r="E119" s="3">
        <f t="shared" si="2"/>
        <v>9.6674428676088908</v>
      </c>
      <c r="F119" s="3">
        <v>11.958793989079505</v>
      </c>
      <c r="G119" s="3">
        <f t="shared" si="3"/>
        <v>1.2377285951096573</v>
      </c>
      <c r="H119" s="2" t="s">
        <v>1216</v>
      </c>
      <c r="I119" s="2" t="s">
        <v>1217</v>
      </c>
      <c r="J119" s="2" t="s">
        <v>1271</v>
      </c>
    </row>
    <row r="120" spans="1:10">
      <c r="A120" s="2">
        <v>10592471</v>
      </c>
      <c r="B120" s="3">
        <v>7.0489230000000003</v>
      </c>
      <c r="C120" s="6">
        <v>9.0072243333333333</v>
      </c>
      <c r="D120" s="3">
        <v>9.3079490000000007</v>
      </c>
      <c r="E120" s="3">
        <f t="shared" si="2"/>
        <v>3.886041568498265</v>
      </c>
      <c r="F120" s="3">
        <v>4.7899148184757152</v>
      </c>
      <c r="G120" s="3">
        <f t="shared" si="3"/>
        <v>1.2317629733309501</v>
      </c>
      <c r="H120" s="2" t="s">
        <v>819</v>
      </c>
      <c r="I120" s="2" t="s">
        <v>820</v>
      </c>
      <c r="J120" s="2" t="s">
        <v>821</v>
      </c>
    </row>
    <row r="121" spans="1:10">
      <c r="A121" s="2">
        <v>10472436</v>
      </c>
      <c r="B121" s="3">
        <v>7.773263</v>
      </c>
      <c r="C121" s="6">
        <v>9.3583863333333337</v>
      </c>
      <c r="D121" s="3">
        <v>9.6590603333333345</v>
      </c>
      <c r="E121" s="3">
        <f t="shared" si="2"/>
        <v>3.0003344606576219</v>
      </c>
      <c r="F121" s="3">
        <v>3.7063522475614841</v>
      </c>
      <c r="G121" s="3">
        <f t="shared" si="3"/>
        <v>1.2317197152435961</v>
      </c>
      <c r="H121" s="2" t="s">
        <v>479</v>
      </c>
      <c r="I121" s="2" t="s">
        <v>480</v>
      </c>
      <c r="J121" s="2" t="s">
        <v>481</v>
      </c>
    </row>
    <row r="122" spans="1:10">
      <c r="A122" s="2">
        <v>10473244</v>
      </c>
      <c r="B122" s="3">
        <v>6.1289499999999997</v>
      </c>
      <c r="C122" s="6">
        <v>8.1703806666666665</v>
      </c>
      <c r="D122" s="3">
        <v>8.465760666666668</v>
      </c>
      <c r="E122" s="3">
        <f t="shared" si="2"/>
        <v>4.1165354973593526</v>
      </c>
      <c r="F122" s="3">
        <v>5.0630263758811189</v>
      </c>
      <c r="G122" s="3">
        <f t="shared" si="3"/>
        <v>1.2272081763244813</v>
      </c>
      <c r="H122" s="2" t="s">
        <v>869</v>
      </c>
      <c r="I122" s="2" t="s">
        <v>870</v>
      </c>
      <c r="J122" s="2" t="s">
        <v>871</v>
      </c>
    </row>
    <row r="123" spans="1:10">
      <c r="A123" s="2">
        <v>10352358</v>
      </c>
      <c r="B123" s="3">
        <v>7.1822010000000001</v>
      </c>
      <c r="C123" s="6">
        <v>8.8297473333333318</v>
      </c>
      <c r="D123" s="3">
        <v>9.1243423333333329</v>
      </c>
      <c r="E123" s="3">
        <f t="shared" si="2"/>
        <v>3.1330033956156025</v>
      </c>
      <c r="F123" s="3">
        <v>3.8370564773010569</v>
      </c>
      <c r="G123" s="3">
        <f t="shared" si="3"/>
        <v>1.2265406087879616</v>
      </c>
      <c r="H123" s="2" t="s">
        <v>624</v>
      </c>
      <c r="I123" s="2" t="s">
        <v>625</v>
      </c>
      <c r="J123" s="2" t="s">
        <v>423</v>
      </c>
    </row>
    <row r="124" spans="1:10">
      <c r="A124" s="2">
        <v>10521471</v>
      </c>
      <c r="B124" s="3">
        <v>6.4448930000000004</v>
      </c>
      <c r="C124" s="6">
        <v>9.2959660000000017</v>
      </c>
      <c r="D124" s="3">
        <v>9.5899036666666664</v>
      </c>
      <c r="E124" s="3">
        <f t="shared" si="2"/>
        <v>7.2153681136020005</v>
      </c>
      <c r="F124" s="3">
        <v>8.8152409270128853</v>
      </c>
      <c r="G124" s="3">
        <f t="shared" si="3"/>
        <v>1.2259818889216969</v>
      </c>
      <c r="H124" s="2" t="s">
        <v>1147</v>
      </c>
      <c r="I124" s="2" t="s">
        <v>1148</v>
      </c>
      <c r="J124" s="2" t="s">
        <v>1278</v>
      </c>
    </row>
    <row r="125" spans="1:10">
      <c r="A125" s="2">
        <v>10605113</v>
      </c>
      <c r="B125" s="3">
        <v>7.8611639999999996</v>
      </c>
      <c r="C125" s="6">
        <v>10.563473333333334</v>
      </c>
      <c r="D125" s="3">
        <v>10.856833333333332</v>
      </c>
      <c r="E125" s="3">
        <f t="shared" si="2"/>
        <v>6.5084289306689858</v>
      </c>
      <c r="F125" s="3">
        <v>7.9447399634962874</v>
      </c>
      <c r="G125" s="3">
        <f t="shared" si="3"/>
        <v>1.2254910942050279</v>
      </c>
      <c r="H125" s="2" t="s">
        <v>1068</v>
      </c>
      <c r="I125" s="2" t="s">
        <v>1069</v>
      </c>
      <c r="J125" s="2" t="s">
        <v>1070</v>
      </c>
    </row>
    <row r="126" spans="1:10">
      <c r="A126" s="7">
        <v>10350951</v>
      </c>
      <c r="B126" s="3">
        <v>5.7983950000000002</v>
      </c>
      <c r="C126" s="6">
        <v>7.3256950000000005</v>
      </c>
      <c r="D126" s="3">
        <v>7.617764666666667</v>
      </c>
      <c r="E126" s="3">
        <f t="shared" si="2"/>
        <v>2.8824588258227504</v>
      </c>
      <c r="F126" s="3">
        <v>3.5308119851626194</v>
      </c>
      <c r="G126" s="3">
        <f t="shared" si="3"/>
        <v>1.2243955161182316</v>
      </c>
      <c r="H126" s="2" t="s">
        <v>466</v>
      </c>
      <c r="I126" s="2" t="s">
        <v>467</v>
      </c>
      <c r="J126" s="2" t="s">
        <v>468</v>
      </c>
    </row>
    <row r="127" spans="1:10">
      <c r="A127" s="2">
        <v>10380862</v>
      </c>
      <c r="B127" s="3">
        <v>7.4758620000000002</v>
      </c>
      <c r="C127" s="6">
        <v>8.7667506666666668</v>
      </c>
      <c r="D127" s="3">
        <v>9.0572510000000008</v>
      </c>
      <c r="E127" s="3">
        <f t="shared" si="2"/>
        <v>2.4467872554606931</v>
      </c>
      <c r="F127" s="3">
        <v>2.9896984972698761</v>
      </c>
      <c r="G127" s="3">
        <f t="shared" si="3"/>
        <v>1.2230643685467042</v>
      </c>
      <c r="H127" s="2" t="s">
        <v>132</v>
      </c>
      <c r="I127" s="2" t="s">
        <v>133</v>
      </c>
      <c r="J127" s="2" t="s">
        <v>134</v>
      </c>
    </row>
    <row r="128" spans="1:10">
      <c r="A128" s="7">
        <v>10398354</v>
      </c>
      <c r="B128" s="3">
        <v>6.9605389999999998</v>
      </c>
      <c r="C128" s="6">
        <v>8.2327683333333344</v>
      </c>
      <c r="D128" s="3">
        <v>8.5206640000000018</v>
      </c>
      <c r="E128" s="3">
        <f t="shared" si="2"/>
        <v>2.4153450999503026</v>
      </c>
      <c r="F128" s="3">
        <v>2.9485384345822023</v>
      </c>
      <c r="G128" s="3">
        <f t="shared" si="3"/>
        <v>1.2208582190174364</v>
      </c>
      <c r="H128" s="2" t="s">
        <v>1218</v>
      </c>
      <c r="I128" s="2" t="s">
        <v>1218</v>
      </c>
      <c r="J128" s="2" t="s">
        <v>73</v>
      </c>
    </row>
    <row r="129" spans="1:10">
      <c r="A129" s="7">
        <v>10564111</v>
      </c>
      <c r="B129" s="3">
        <v>7.0237189999999998</v>
      </c>
      <c r="C129" s="6">
        <v>8.7530980000000014</v>
      </c>
      <c r="D129" s="3">
        <v>9.0378343333333326</v>
      </c>
      <c r="E129" s="3">
        <f t="shared" si="2"/>
        <v>3.3158505867159485</v>
      </c>
      <c r="F129" s="3">
        <v>4.0278222002268746</v>
      </c>
      <c r="G129" s="3">
        <f t="shared" si="3"/>
        <v>1.2181876075979421</v>
      </c>
      <c r="H129" s="2" t="s">
        <v>1218</v>
      </c>
      <c r="I129" s="2" t="s">
        <v>1218</v>
      </c>
      <c r="J129" s="2" t="s">
        <v>587</v>
      </c>
    </row>
    <row r="130" spans="1:10">
      <c r="A130" s="2">
        <v>10474045</v>
      </c>
      <c r="B130" s="3">
        <v>6.8827509999999998</v>
      </c>
      <c r="C130" s="6">
        <v>8.8550959999999996</v>
      </c>
      <c r="D130" s="3">
        <v>9.1372890000000009</v>
      </c>
      <c r="E130" s="3">
        <f t="shared" si="2"/>
        <v>3.9240542855345324</v>
      </c>
      <c r="F130" s="3">
        <v>4.756828460010885</v>
      </c>
      <c r="G130" s="3">
        <f t="shared" si="3"/>
        <v>1.2160419512398395</v>
      </c>
      <c r="H130" s="2" t="s">
        <v>942</v>
      </c>
      <c r="I130" s="2" t="s">
        <v>943</v>
      </c>
      <c r="J130" s="2" t="s">
        <v>835</v>
      </c>
    </row>
    <row r="131" spans="1:10">
      <c r="A131" s="2">
        <v>10443786</v>
      </c>
      <c r="B131" s="3">
        <v>8.2928999999999995</v>
      </c>
      <c r="C131" s="6">
        <v>9.7216883333333328</v>
      </c>
      <c r="D131" s="3">
        <v>10.003825333333333</v>
      </c>
      <c r="E131" s="3">
        <f t="shared" si="2"/>
        <v>2.6922051195976198</v>
      </c>
      <c r="F131" s="3">
        <v>3.2716082342311248</v>
      </c>
      <c r="G131" s="3">
        <f t="shared" si="3"/>
        <v>1.2159947499771357</v>
      </c>
      <c r="H131" s="2" t="s">
        <v>120</v>
      </c>
      <c r="I131" s="2" t="s">
        <v>121</v>
      </c>
      <c r="J131" s="2" t="s">
        <v>239</v>
      </c>
    </row>
    <row r="132" spans="1:10">
      <c r="A132" s="2">
        <v>10512721</v>
      </c>
      <c r="B132" s="3">
        <v>9.4233419999999999</v>
      </c>
      <c r="C132" s="6">
        <v>11.529113333333333</v>
      </c>
      <c r="D132" s="3">
        <v>11.81094</v>
      </c>
      <c r="E132" s="3">
        <f t="shared" ref="E132:E195" si="4">POWER(2,C132-B132)</f>
        <v>4.3042782184521009</v>
      </c>
      <c r="F132" s="3">
        <v>5.2415736154334525</v>
      </c>
      <c r="G132" s="3">
        <f t="shared" ref="G132:G195" si="5">POWER(2,D132-C132)</f>
        <v>1.2157332095201672</v>
      </c>
      <c r="H132" s="2" t="s">
        <v>1048</v>
      </c>
      <c r="I132" s="2" t="s">
        <v>1049</v>
      </c>
      <c r="J132" s="2" t="s">
        <v>1050</v>
      </c>
    </row>
    <row r="133" spans="1:10">
      <c r="A133" s="2">
        <v>10547807</v>
      </c>
      <c r="B133" s="3">
        <v>7.766159</v>
      </c>
      <c r="C133" s="6">
        <v>9.0547226666666667</v>
      </c>
      <c r="D133" s="3">
        <v>9.3342346666666653</v>
      </c>
      <c r="E133" s="3">
        <f t="shared" si="4"/>
        <v>2.4428472690163119</v>
      </c>
      <c r="F133" s="3">
        <v>2.9690471412580983</v>
      </c>
      <c r="G133" s="3">
        <f t="shared" si="5"/>
        <v>1.2137842453582288</v>
      </c>
      <c r="H133" s="2" t="s">
        <v>138</v>
      </c>
      <c r="I133" s="2" t="s">
        <v>139</v>
      </c>
      <c r="J133" s="2" t="s">
        <v>140</v>
      </c>
    </row>
    <row r="134" spans="1:10">
      <c r="A134" s="7">
        <v>10564089</v>
      </c>
      <c r="B134" s="3">
        <v>7.6999829999999996</v>
      </c>
      <c r="C134" s="6">
        <v>9.4072886666666662</v>
      </c>
      <c r="D134" s="3">
        <v>9.6847210000000015</v>
      </c>
      <c r="E134" s="3">
        <f t="shared" si="4"/>
        <v>3.2655039801356889</v>
      </c>
      <c r="F134" s="3">
        <v>3.9723699817481437</v>
      </c>
      <c r="G134" s="3">
        <f t="shared" si="5"/>
        <v>1.2120358175520807</v>
      </c>
      <c r="H134" s="2" t="s">
        <v>1218</v>
      </c>
      <c r="I134" s="2" t="s">
        <v>1218</v>
      </c>
      <c r="J134" s="2" t="s">
        <v>700</v>
      </c>
    </row>
    <row r="135" spans="1:10">
      <c r="A135" s="7">
        <v>10533055</v>
      </c>
      <c r="B135" s="3">
        <v>7.5863079999999998</v>
      </c>
      <c r="C135" s="6">
        <v>9.8780169999999998</v>
      </c>
      <c r="D135" s="3">
        <v>10.15136</v>
      </c>
      <c r="E135" s="3">
        <f t="shared" si="4"/>
        <v>4.8963578460682884</v>
      </c>
      <c r="F135" s="3">
        <v>5.8970768691644047</v>
      </c>
      <c r="G135" s="3">
        <f t="shared" si="5"/>
        <v>1.2086051544851053</v>
      </c>
      <c r="H135" s="2" t="s">
        <v>988</v>
      </c>
      <c r="I135" s="2" t="s">
        <v>989</v>
      </c>
      <c r="J135" s="2" t="s">
        <v>990</v>
      </c>
    </row>
    <row r="136" spans="1:10">
      <c r="A136" s="7">
        <v>10563897</v>
      </c>
      <c r="B136" s="3">
        <v>6.8475679999999999</v>
      </c>
      <c r="C136" s="6">
        <v>8.5870110000000022</v>
      </c>
      <c r="D136" s="3">
        <v>8.85961</v>
      </c>
      <c r="E136" s="3">
        <f t="shared" si="4"/>
        <v>3.3390622737094193</v>
      </c>
      <c r="F136" s="3">
        <v>4.0278222002268746</v>
      </c>
      <c r="G136" s="3">
        <f t="shared" si="5"/>
        <v>1.207982035676666</v>
      </c>
      <c r="H136" s="2" t="s">
        <v>1218</v>
      </c>
      <c r="I136" s="2" t="s">
        <v>1218</v>
      </c>
      <c r="J136" s="2" t="s">
        <v>588</v>
      </c>
    </row>
    <row r="137" spans="1:10">
      <c r="A137" s="2">
        <v>10575844</v>
      </c>
      <c r="B137" s="3">
        <v>6.8709189999999998</v>
      </c>
      <c r="C137" s="6">
        <v>10.034738666666668</v>
      </c>
      <c r="D137" s="3">
        <v>10.307083333333333</v>
      </c>
      <c r="E137" s="3">
        <f t="shared" si="4"/>
        <v>8.9619934163931454</v>
      </c>
      <c r="F137" s="3">
        <v>10.777868614925524</v>
      </c>
      <c r="G137" s="3">
        <f t="shared" si="5"/>
        <v>1.2077690987705558</v>
      </c>
      <c r="H137" s="2" t="s">
        <v>1235</v>
      </c>
      <c r="I137" s="2" t="s">
        <v>1236</v>
      </c>
      <c r="J137" s="2" t="s">
        <v>1237</v>
      </c>
    </row>
    <row r="138" spans="1:10">
      <c r="A138" s="7">
        <v>10378964</v>
      </c>
      <c r="B138" s="3">
        <v>8.5321840000000009</v>
      </c>
      <c r="C138" s="6">
        <v>11.11594</v>
      </c>
      <c r="D138" s="3">
        <v>11.387236666666666</v>
      </c>
      <c r="E138" s="3">
        <f t="shared" si="4"/>
        <v>5.9949844020815979</v>
      </c>
      <c r="F138" s="3">
        <v>7.2100037008866416</v>
      </c>
      <c r="G138" s="3">
        <f t="shared" si="5"/>
        <v>1.2068920718439351</v>
      </c>
      <c r="H138" s="2" t="s">
        <v>1101</v>
      </c>
      <c r="I138" s="2" t="s">
        <v>1102</v>
      </c>
      <c r="J138" s="2" t="s">
        <v>1103</v>
      </c>
    </row>
    <row r="139" spans="1:10">
      <c r="A139" s="7">
        <v>10535732</v>
      </c>
      <c r="B139" s="3">
        <v>5.4579319999999996</v>
      </c>
      <c r="C139" s="6">
        <v>6.8313750000000004</v>
      </c>
      <c r="D139" s="3">
        <v>7.0970839999999997</v>
      </c>
      <c r="E139" s="3">
        <f t="shared" si="4"/>
        <v>2.5908814425162907</v>
      </c>
      <c r="F139" s="3">
        <v>3.1166583186419996</v>
      </c>
      <c r="G139" s="3">
        <f t="shared" si="5"/>
        <v>1.2022267283005594</v>
      </c>
      <c r="H139" s="2" t="s">
        <v>109</v>
      </c>
      <c r="I139" s="2" t="s">
        <v>110</v>
      </c>
      <c r="J139" s="2" t="s">
        <v>12</v>
      </c>
    </row>
    <row r="140" spans="1:10">
      <c r="A140" s="7">
        <v>10564109</v>
      </c>
      <c r="B140" s="3">
        <v>5.9199000000000002</v>
      </c>
      <c r="C140" s="6">
        <v>7.4222493333333333</v>
      </c>
      <c r="D140" s="3">
        <v>7.6854360000000002</v>
      </c>
      <c r="E140" s="3">
        <f t="shared" si="4"/>
        <v>2.8330367832527816</v>
      </c>
      <c r="F140" s="3">
        <v>3.3869812494501081</v>
      </c>
      <c r="G140" s="3">
        <f t="shared" si="5"/>
        <v>1.2001266536837634</v>
      </c>
      <c r="H140" s="2" t="s">
        <v>1218</v>
      </c>
      <c r="I140" s="2" t="s">
        <v>1218</v>
      </c>
      <c r="J140" s="2" t="s">
        <v>363</v>
      </c>
    </row>
    <row r="141" spans="1:10">
      <c r="A141" s="7">
        <v>10564027</v>
      </c>
      <c r="B141" s="3">
        <v>7.7188920000000003</v>
      </c>
      <c r="C141" s="6">
        <v>9.4170639999999999</v>
      </c>
      <c r="D141" s="3">
        <v>9.6790993333333333</v>
      </c>
      <c r="E141" s="3">
        <f t="shared" si="4"/>
        <v>3.2448954599520214</v>
      </c>
      <c r="F141" s="3">
        <v>3.8906197896491417</v>
      </c>
      <c r="G141" s="3">
        <f t="shared" si="5"/>
        <v>1.1991692825266611</v>
      </c>
      <c r="H141" s="2" t="s">
        <v>1218</v>
      </c>
      <c r="I141" s="2" t="s">
        <v>1218</v>
      </c>
      <c r="J141" s="2" t="s">
        <v>595</v>
      </c>
    </row>
    <row r="142" spans="1:10">
      <c r="A142" s="7">
        <v>10564069</v>
      </c>
      <c r="B142" s="3">
        <v>7.1651689999999997</v>
      </c>
      <c r="C142" s="6">
        <v>8.8595533333333325</v>
      </c>
      <c r="D142" s="3">
        <v>9.1194620000000004</v>
      </c>
      <c r="E142" s="3">
        <f t="shared" si="4"/>
        <v>3.2363874508295885</v>
      </c>
      <c r="F142" s="3">
        <v>3.8637453156993815</v>
      </c>
      <c r="G142" s="3">
        <f t="shared" si="5"/>
        <v>1.197402897704299</v>
      </c>
      <c r="H142" s="2" t="s">
        <v>1218</v>
      </c>
      <c r="I142" s="2" t="s">
        <v>1218</v>
      </c>
      <c r="J142" s="2" t="s">
        <v>608</v>
      </c>
    </row>
    <row r="143" spans="1:10">
      <c r="A143" s="7">
        <v>10563993</v>
      </c>
      <c r="B143" s="3">
        <v>7.3888920000000002</v>
      </c>
      <c r="C143" s="6">
        <v>9.0981860000000001</v>
      </c>
      <c r="D143" s="3">
        <v>9.3578799999999998</v>
      </c>
      <c r="E143" s="3">
        <f t="shared" si="4"/>
        <v>3.2700076254489927</v>
      </c>
      <c r="F143" s="3">
        <v>3.9176811903477069</v>
      </c>
      <c r="G143" s="3">
        <f t="shared" si="5"/>
        <v>1.1972247426826359</v>
      </c>
      <c r="H143" s="2" t="s">
        <v>1218</v>
      </c>
      <c r="I143" s="2" t="s">
        <v>1218</v>
      </c>
      <c r="J143" s="2" t="s">
        <v>658</v>
      </c>
    </row>
    <row r="144" spans="1:10">
      <c r="A144" s="2">
        <v>10423902</v>
      </c>
      <c r="B144" s="3">
        <v>6.9686959999999996</v>
      </c>
      <c r="C144" s="6">
        <v>8.3534523333333333</v>
      </c>
      <c r="D144" s="3">
        <v>8.6107160000000018</v>
      </c>
      <c r="E144" s="3">
        <f t="shared" si="4"/>
        <v>2.6112785001837864</v>
      </c>
      <c r="F144" s="3">
        <v>3.1166583186419987</v>
      </c>
      <c r="G144" s="3">
        <f t="shared" si="5"/>
        <v>1.1952096211765355</v>
      </c>
      <c r="H144" s="2" t="s">
        <v>126</v>
      </c>
      <c r="I144" s="2" t="s">
        <v>127</v>
      </c>
      <c r="J144" s="2" t="s">
        <v>244</v>
      </c>
    </row>
    <row r="145" spans="1:10">
      <c r="A145" s="2">
        <v>10606902</v>
      </c>
      <c r="B145" s="3">
        <v>5.3417870000000001</v>
      </c>
      <c r="C145" s="6">
        <v>6.798135666666667</v>
      </c>
      <c r="D145" s="3">
        <v>7.0537489999999998</v>
      </c>
      <c r="E145" s="3">
        <f t="shared" si="4"/>
        <v>2.7441296909492756</v>
      </c>
      <c r="F145" s="3">
        <v>3.294364069070292</v>
      </c>
      <c r="G145" s="3">
        <f t="shared" si="5"/>
        <v>1.1938431740337414</v>
      </c>
      <c r="H145" s="2" t="s">
        <v>117</v>
      </c>
      <c r="I145" s="2" t="s">
        <v>118</v>
      </c>
      <c r="J145" s="2" t="s">
        <v>119</v>
      </c>
    </row>
    <row r="146" spans="1:10">
      <c r="A146" s="2">
        <v>10406434</v>
      </c>
      <c r="B146" s="3">
        <v>8.2976829999999993</v>
      </c>
      <c r="C146" s="6">
        <v>9.6898890000000009</v>
      </c>
      <c r="D146" s="3">
        <v>9.9446093333333323</v>
      </c>
      <c r="E146" s="3">
        <f t="shared" si="4"/>
        <v>2.6247972728181672</v>
      </c>
      <c r="F146" s="3">
        <v>3.1166583186419992</v>
      </c>
      <c r="G146" s="3">
        <f t="shared" si="5"/>
        <v>1.1931044371252819</v>
      </c>
      <c r="H146" s="2" t="s">
        <v>16</v>
      </c>
      <c r="I146" s="2" t="s">
        <v>17</v>
      </c>
      <c r="J146" s="2" t="s">
        <v>18</v>
      </c>
    </row>
    <row r="147" spans="1:10">
      <c r="A147" s="7">
        <v>10479948</v>
      </c>
      <c r="B147" s="3">
        <v>7.2083750000000002</v>
      </c>
      <c r="C147" s="6">
        <v>8.757009</v>
      </c>
      <c r="D147" s="3">
        <v>9.0102159999999998</v>
      </c>
      <c r="E147" s="3">
        <f t="shared" si="4"/>
        <v>2.9254001970210726</v>
      </c>
      <c r="F147" s="3">
        <v>3.4822022531844961</v>
      </c>
      <c r="G147" s="3">
        <f t="shared" si="5"/>
        <v>1.1918535712044307</v>
      </c>
      <c r="H147" s="2" t="s">
        <v>508</v>
      </c>
      <c r="I147" s="2" t="s">
        <v>509</v>
      </c>
      <c r="J147" s="2" t="s">
        <v>510</v>
      </c>
    </row>
    <row r="148" spans="1:10">
      <c r="A148" s="2">
        <v>10469906</v>
      </c>
      <c r="B148" s="3">
        <v>9.4055769999999992</v>
      </c>
      <c r="C148" s="6">
        <v>10.772150000000002</v>
      </c>
      <c r="D148" s="3">
        <v>11.024676666666666</v>
      </c>
      <c r="E148" s="3">
        <f t="shared" si="4"/>
        <v>2.5785731981315601</v>
      </c>
      <c r="F148" s="3">
        <v>3.0737503625760247</v>
      </c>
      <c r="G148" s="3">
        <f t="shared" si="5"/>
        <v>1.1912916599678398</v>
      </c>
      <c r="H148" s="2" t="s">
        <v>260</v>
      </c>
      <c r="I148" s="2" t="s">
        <v>261</v>
      </c>
      <c r="J148" s="2" t="s">
        <v>262</v>
      </c>
    </row>
    <row r="149" spans="1:10">
      <c r="A149" s="2">
        <v>10419999</v>
      </c>
      <c r="B149" s="3">
        <v>7.2893879999999998</v>
      </c>
      <c r="C149" s="6">
        <v>8.7709126666666659</v>
      </c>
      <c r="D149" s="3">
        <v>9.0199936666666662</v>
      </c>
      <c r="E149" s="3">
        <f t="shared" si="4"/>
        <v>2.7924368725336493</v>
      </c>
      <c r="F149" s="3">
        <v>3.3172781832577671</v>
      </c>
      <c r="G149" s="3">
        <f t="shared" si="5"/>
        <v>1.1884498286063032</v>
      </c>
      <c r="H149" s="2" t="s">
        <v>314</v>
      </c>
      <c r="I149" s="2" t="s">
        <v>315</v>
      </c>
      <c r="J149" s="2" t="s">
        <v>316</v>
      </c>
    </row>
    <row r="150" spans="1:10">
      <c r="A150" s="2">
        <v>10397882</v>
      </c>
      <c r="B150" s="3">
        <v>7.3841460000000003</v>
      </c>
      <c r="C150" s="6">
        <v>9.8017223333333341</v>
      </c>
      <c r="D150" s="3">
        <v>10.048878999999999</v>
      </c>
      <c r="E150" s="3">
        <f t="shared" si="4"/>
        <v>5.3427271199907889</v>
      </c>
      <c r="F150" s="3">
        <v>6.3642918700393478</v>
      </c>
      <c r="G150" s="3">
        <f t="shared" si="5"/>
        <v>1.1868656760322929</v>
      </c>
      <c r="H150" s="2" t="s">
        <v>1149</v>
      </c>
      <c r="I150" s="2" t="s">
        <v>1150</v>
      </c>
      <c r="J150" s="2" t="s">
        <v>1053</v>
      </c>
    </row>
    <row r="151" spans="1:10">
      <c r="A151" s="7">
        <v>10460423</v>
      </c>
      <c r="B151" s="3">
        <v>8.5255270000000003</v>
      </c>
      <c r="C151" s="6">
        <v>10.467756666666666</v>
      </c>
      <c r="D151" s="3">
        <v>10.714796666666667</v>
      </c>
      <c r="E151" s="3">
        <f t="shared" si="4"/>
        <v>3.8429911836576665</v>
      </c>
      <c r="F151" s="3">
        <v>4.5630548634736945</v>
      </c>
      <c r="G151" s="3">
        <f t="shared" si="5"/>
        <v>1.1867697014432879</v>
      </c>
      <c r="H151" s="2" t="s">
        <v>804</v>
      </c>
      <c r="I151" s="2" t="s">
        <v>805</v>
      </c>
      <c r="J151" s="2" t="s">
        <v>806</v>
      </c>
    </row>
    <row r="152" spans="1:10">
      <c r="A152" s="7">
        <v>10368918</v>
      </c>
      <c r="B152" s="3">
        <v>7.959524</v>
      </c>
      <c r="C152" s="6">
        <v>9.3144806666666664</v>
      </c>
      <c r="D152" s="3">
        <v>9.5609343333333339</v>
      </c>
      <c r="E152" s="3">
        <f t="shared" si="4"/>
        <v>2.5578943315204237</v>
      </c>
      <c r="F152" s="3">
        <v>3.0314331330207964</v>
      </c>
      <c r="G152" s="3">
        <f t="shared" si="5"/>
        <v>1.186287478080875</v>
      </c>
      <c r="H152" s="2" t="s">
        <v>80</v>
      </c>
      <c r="I152" s="2" t="s">
        <v>81</v>
      </c>
      <c r="J152" s="2" t="s">
        <v>82</v>
      </c>
    </row>
    <row r="153" spans="1:10">
      <c r="A153" s="2">
        <v>10441680</v>
      </c>
      <c r="B153" s="3">
        <v>7.6100599999999998</v>
      </c>
      <c r="C153" s="6">
        <v>9.2514003333333328</v>
      </c>
      <c r="D153" s="3">
        <v>9.4975906666666674</v>
      </c>
      <c r="E153" s="3">
        <f t="shared" si="4"/>
        <v>3.1195551901226186</v>
      </c>
      <c r="F153" s="3">
        <v>3.7063522475614832</v>
      </c>
      <c r="G153" s="3">
        <f t="shared" si="5"/>
        <v>1.1860709662618252</v>
      </c>
      <c r="H153" s="2" t="s">
        <v>386</v>
      </c>
      <c r="I153" s="2" t="s">
        <v>387</v>
      </c>
      <c r="J153" s="2" t="s">
        <v>388</v>
      </c>
    </row>
    <row r="154" spans="1:10">
      <c r="A154" s="2">
        <v>10596200</v>
      </c>
      <c r="B154" s="3">
        <v>8.3024889999999996</v>
      </c>
      <c r="C154" s="6">
        <v>9.7182739999999992</v>
      </c>
      <c r="D154" s="3">
        <v>9.9638429999999989</v>
      </c>
      <c r="E154" s="3">
        <f t="shared" si="4"/>
        <v>2.6680486993835792</v>
      </c>
      <c r="F154" s="3">
        <v>3.1821459350196739</v>
      </c>
      <c r="G154" s="3">
        <f t="shared" si="5"/>
        <v>1.1855602645980741</v>
      </c>
      <c r="H154" s="2" t="s">
        <v>168</v>
      </c>
      <c r="I154" s="2" t="s">
        <v>169</v>
      </c>
      <c r="J154" s="2" t="s">
        <v>170</v>
      </c>
    </row>
    <row r="155" spans="1:10">
      <c r="A155" s="2">
        <v>10394593</v>
      </c>
      <c r="B155" s="3">
        <v>8.2262249999999995</v>
      </c>
      <c r="C155" s="6">
        <v>11.984489999999999</v>
      </c>
      <c r="D155" s="3">
        <v>12.22902</v>
      </c>
      <c r="E155" s="3">
        <f t="shared" si="4"/>
        <v>13.53164191592893</v>
      </c>
      <c r="F155" s="3">
        <v>15.999999999999995</v>
      </c>
      <c r="G155" s="3">
        <f t="shared" si="5"/>
        <v>1.1847067552778756</v>
      </c>
      <c r="H155" s="2" t="s">
        <v>1211</v>
      </c>
      <c r="I155" s="2" t="s">
        <v>1212</v>
      </c>
      <c r="J155" s="2" t="s">
        <v>1291</v>
      </c>
    </row>
    <row r="156" spans="1:10">
      <c r="A156" s="7">
        <v>10375002</v>
      </c>
      <c r="B156" s="3">
        <v>8.0157369999999997</v>
      </c>
      <c r="C156" s="6">
        <v>9.7275350000000014</v>
      </c>
      <c r="D156" s="3">
        <v>9.9689430000000012</v>
      </c>
      <c r="E156" s="3">
        <f t="shared" si="4"/>
        <v>3.2756881114651293</v>
      </c>
      <c r="F156" s="3">
        <v>3.8637453156993815</v>
      </c>
      <c r="G156" s="3">
        <f t="shared" si="5"/>
        <v>1.1821458152897777</v>
      </c>
      <c r="H156" s="2" t="s">
        <v>698</v>
      </c>
      <c r="I156" s="2" t="s">
        <v>699</v>
      </c>
      <c r="J156" s="2" t="s">
        <v>607</v>
      </c>
    </row>
    <row r="157" spans="1:10">
      <c r="A157" s="7">
        <v>10563935</v>
      </c>
      <c r="B157" s="3">
        <v>7.0711399999999998</v>
      </c>
      <c r="C157" s="6">
        <v>8.8602783333333317</v>
      </c>
      <c r="D157" s="3">
        <v>9.1016396666666655</v>
      </c>
      <c r="E157" s="3">
        <f t="shared" si="4"/>
        <v>3.4560841215841012</v>
      </c>
      <c r="F157" s="3">
        <v>4.0840485028287725</v>
      </c>
      <c r="G157" s="3">
        <f t="shared" si="5"/>
        <v>1.1821075771930751</v>
      </c>
      <c r="H157" s="2" t="s">
        <v>1218</v>
      </c>
      <c r="I157" s="2" t="s">
        <v>1218</v>
      </c>
      <c r="J157" s="2" t="s">
        <v>627</v>
      </c>
    </row>
    <row r="158" spans="1:10">
      <c r="A158" s="7">
        <v>10563963</v>
      </c>
      <c r="B158" s="3">
        <v>5.457268</v>
      </c>
      <c r="C158" s="6">
        <v>7.2016916666666662</v>
      </c>
      <c r="D158" s="3">
        <v>7.4421063333333342</v>
      </c>
      <c r="E158" s="3">
        <f t="shared" si="4"/>
        <v>3.3506097568767914</v>
      </c>
      <c r="F158" s="3">
        <v>3.9449308179734359</v>
      </c>
      <c r="G158" s="3">
        <f t="shared" si="5"/>
        <v>1.1813321570691377</v>
      </c>
      <c r="H158" s="2" t="s">
        <v>1218</v>
      </c>
      <c r="I158" s="2" t="s">
        <v>1218</v>
      </c>
      <c r="J158" s="2" t="s">
        <v>642</v>
      </c>
    </row>
    <row r="159" spans="1:10">
      <c r="A159" s="7">
        <v>10489958</v>
      </c>
      <c r="B159" s="3">
        <v>7.9426410000000001</v>
      </c>
      <c r="C159" s="6">
        <v>9.3138446666666663</v>
      </c>
      <c r="D159" s="3">
        <v>9.552972333333333</v>
      </c>
      <c r="E159" s="3">
        <f t="shared" si="4"/>
        <v>2.5868630279769267</v>
      </c>
      <c r="F159" s="3">
        <v>3.0525184179211182</v>
      </c>
      <c r="G159" s="3">
        <f t="shared" si="5"/>
        <v>1.1802787836974056</v>
      </c>
      <c r="H159" s="2" t="s">
        <v>48</v>
      </c>
      <c r="I159" s="2" t="s">
        <v>49</v>
      </c>
      <c r="J159" s="2" t="s">
        <v>50</v>
      </c>
    </row>
    <row r="160" spans="1:10">
      <c r="A160" s="7">
        <v>10564011</v>
      </c>
      <c r="B160" s="3">
        <v>7.5148799999999998</v>
      </c>
      <c r="C160" s="6">
        <v>9.2902596666666657</v>
      </c>
      <c r="D160" s="3">
        <v>9.5275203333333334</v>
      </c>
      <c r="E160" s="3">
        <f t="shared" si="4"/>
        <v>3.4232808714980787</v>
      </c>
      <c r="F160" s="3">
        <v>4.0558379191601164</v>
      </c>
      <c r="G160" s="3">
        <f t="shared" si="5"/>
        <v>1.1787523659802315</v>
      </c>
      <c r="H160" s="2" t="s">
        <v>1218</v>
      </c>
      <c r="I160" s="2" t="s">
        <v>1218</v>
      </c>
      <c r="J160" s="2" t="s">
        <v>735</v>
      </c>
    </row>
    <row r="161" spans="1:10">
      <c r="A161" s="7">
        <v>10564051</v>
      </c>
      <c r="B161" s="3">
        <v>7.5602179999999999</v>
      </c>
      <c r="C161" s="6">
        <v>9.2980056666666666</v>
      </c>
      <c r="D161" s="3">
        <v>9.5324573333333333</v>
      </c>
      <c r="E161" s="3">
        <f t="shared" si="4"/>
        <v>3.3352332653753045</v>
      </c>
      <c r="F161" s="3">
        <v>3.9176811903477069</v>
      </c>
      <c r="G161" s="3">
        <f t="shared" si="5"/>
        <v>1.1764595085578262</v>
      </c>
      <c r="H161" s="2" t="s">
        <v>1218</v>
      </c>
      <c r="I161" s="2" t="s">
        <v>1218</v>
      </c>
      <c r="J161" s="2" t="s">
        <v>657</v>
      </c>
    </row>
    <row r="162" spans="1:10">
      <c r="A162" s="7">
        <v>10564041</v>
      </c>
      <c r="B162" s="3">
        <v>7.5350080000000004</v>
      </c>
      <c r="C162" s="6">
        <v>9.2822310000000012</v>
      </c>
      <c r="D162" s="3">
        <v>9.5153153333333336</v>
      </c>
      <c r="E162" s="3">
        <f t="shared" si="4"/>
        <v>3.3571174240777975</v>
      </c>
      <c r="F162" s="3">
        <v>3.9449308179734364</v>
      </c>
      <c r="G162" s="3">
        <f t="shared" si="5"/>
        <v>1.175345031690048</v>
      </c>
      <c r="H162" s="2" t="s">
        <v>1218</v>
      </c>
      <c r="I162" s="2" t="s">
        <v>1218</v>
      </c>
      <c r="J162" s="2" t="s">
        <v>639</v>
      </c>
    </row>
    <row r="163" spans="1:10">
      <c r="A163" s="7">
        <v>10490602</v>
      </c>
      <c r="B163" s="3">
        <v>8.7481829999999992</v>
      </c>
      <c r="C163" s="6">
        <v>10.13552</v>
      </c>
      <c r="D163" s="3">
        <v>10.36426</v>
      </c>
      <c r="E163" s="3">
        <f t="shared" si="4"/>
        <v>2.6159536879010168</v>
      </c>
      <c r="F163" s="3">
        <v>3.0737503625760243</v>
      </c>
      <c r="G163" s="3">
        <f t="shared" si="5"/>
        <v>1.1718110828814206</v>
      </c>
      <c r="H163" s="2" t="s">
        <v>153</v>
      </c>
      <c r="I163" s="2" t="s">
        <v>154</v>
      </c>
      <c r="J163" s="2" t="s">
        <v>155</v>
      </c>
    </row>
    <row r="164" spans="1:10">
      <c r="A164" s="2">
        <v>10350113</v>
      </c>
      <c r="B164" s="3">
        <v>9.6184949999999994</v>
      </c>
      <c r="C164" s="6">
        <v>11.018093333333335</v>
      </c>
      <c r="D164" s="3">
        <v>11.244936666666668</v>
      </c>
      <c r="E164" s="3">
        <f t="shared" si="4"/>
        <v>2.6382811845561021</v>
      </c>
      <c r="F164" s="3">
        <v>3.0951299870847797</v>
      </c>
      <c r="G164" s="3">
        <f t="shared" si="5"/>
        <v>1.1702715512073816</v>
      </c>
      <c r="H164" s="2" t="s">
        <v>248</v>
      </c>
      <c r="I164" s="2" t="s">
        <v>249</v>
      </c>
      <c r="J164" s="2" t="s">
        <v>250</v>
      </c>
    </row>
    <row r="165" spans="1:10">
      <c r="A165" s="7">
        <v>10599348</v>
      </c>
      <c r="B165" s="3">
        <v>8.0090780000000006</v>
      </c>
      <c r="C165" s="6">
        <v>9.5688256666666671</v>
      </c>
      <c r="D165" s="3">
        <v>9.7953700000000001</v>
      </c>
      <c r="E165" s="3">
        <f t="shared" si="4"/>
        <v>2.9480227681047015</v>
      </c>
      <c r="F165" s="3">
        <v>3.4581489252314608</v>
      </c>
      <c r="G165" s="3">
        <f t="shared" si="5"/>
        <v>1.170029036381534</v>
      </c>
      <c r="H165" s="2" t="s">
        <v>511</v>
      </c>
      <c r="I165" s="2" t="s">
        <v>512</v>
      </c>
      <c r="J165" s="2" t="s">
        <v>408</v>
      </c>
    </row>
    <row r="166" spans="1:10">
      <c r="A166" s="2">
        <v>10350247</v>
      </c>
      <c r="B166" s="3">
        <v>9.0239180000000001</v>
      </c>
      <c r="C166" s="6">
        <v>11.728590000000002</v>
      </c>
      <c r="D166" s="3">
        <v>11.95257</v>
      </c>
      <c r="E166" s="3">
        <f t="shared" si="4"/>
        <v>6.5190963593355749</v>
      </c>
      <c r="F166" s="3">
        <v>7.568461173804768</v>
      </c>
      <c r="G166" s="3">
        <f t="shared" si="5"/>
        <v>1.1679512032592148</v>
      </c>
      <c r="H166" s="2" t="s">
        <v>1187</v>
      </c>
      <c r="I166" s="2" t="s">
        <v>1188</v>
      </c>
      <c r="J166" s="2" t="s">
        <v>1189</v>
      </c>
    </row>
    <row r="167" spans="1:10">
      <c r="A167" s="2">
        <v>10373113</v>
      </c>
      <c r="B167" s="3">
        <v>7.9437639999999998</v>
      </c>
      <c r="C167" s="6">
        <v>10.012287333333335</v>
      </c>
      <c r="D167" s="3">
        <v>10.235963333333332</v>
      </c>
      <c r="E167" s="3">
        <f t="shared" si="4"/>
        <v>4.1945711943486881</v>
      </c>
      <c r="F167" s="3">
        <v>4.8905611107682736</v>
      </c>
      <c r="G167" s="3">
        <f t="shared" si="5"/>
        <v>1.1677051223134074</v>
      </c>
      <c r="H167" s="2" t="s">
        <v>904</v>
      </c>
      <c r="I167" s="2" t="s">
        <v>905</v>
      </c>
      <c r="J167" s="2" t="s">
        <v>1285</v>
      </c>
    </row>
    <row r="168" spans="1:10">
      <c r="A168" s="7">
        <v>10563923</v>
      </c>
      <c r="B168" s="3">
        <v>7.3517900000000003</v>
      </c>
      <c r="C168" s="6">
        <v>9.3428500000000003</v>
      </c>
      <c r="D168" s="3">
        <v>9.5628096666666664</v>
      </c>
      <c r="E168" s="3">
        <f t="shared" si="4"/>
        <v>3.9752896975031193</v>
      </c>
      <c r="F168" s="3">
        <v>4.6267527356211495</v>
      </c>
      <c r="G168" s="3">
        <f t="shared" si="5"/>
        <v>1.1647010245409604</v>
      </c>
      <c r="H168" s="2" t="s">
        <v>877</v>
      </c>
      <c r="I168" s="2" t="s">
        <v>878</v>
      </c>
      <c r="J168" s="2" t="s">
        <v>879</v>
      </c>
    </row>
    <row r="169" spans="1:10">
      <c r="A169" s="7">
        <v>10563913</v>
      </c>
      <c r="B169" s="3">
        <v>7.3517900000000003</v>
      </c>
      <c r="C169" s="6">
        <v>9.3428500000000003</v>
      </c>
      <c r="D169" s="3">
        <v>9.5628096666666664</v>
      </c>
      <c r="E169" s="3">
        <f t="shared" si="4"/>
        <v>3.9752896975031193</v>
      </c>
      <c r="F169" s="3">
        <v>4.6267527356211495</v>
      </c>
      <c r="G169" s="3">
        <f t="shared" si="5"/>
        <v>1.1647010245409604</v>
      </c>
      <c r="H169" s="2" t="s">
        <v>1218</v>
      </c>
      <c r="I169" s="2" t="s">
        <v>1218</v>
      </c>
      <c r="J169" s="2" t="s">
        <v>876</v>
      </c>
    </row>
    <row r="170" spans="1:10">
      <c r="A170" s="7">
        <v>10564023</v>
      </c>
      <c r="B170" s="3">
        <v>7.1938810000000002</v>
      </c>
      <c r="C170" s="6">
        <v>9.1231976666666679</v>
      </c>
      <c r="D170" s="3">
        <v>9.3413683333333335</v>
      </c>
      <c r="E170" s="3">
        <f t="shared" si="4"/>
        <v>3.8087475494111636</v>
      </c>
      <c r="F170" s="3">
        <v>4.4382778882713794</v>
      </c>
      <c r="G170" s="3">
        <f t="shared" si="5"/>
        <v>1.1632576434363948</v>
      </c>
      <c r="H170" s="2" t="s">
        <v>1218</v>
      </c>
      <c r="I170" s="2" t="s">
        <v>1218</v>
      </c>
      <c r="J170" s="2" t="s">
        <v>823</v>
      </c>
    </row>
    <row r="171" spans="1:10">
      <c r="A171" s="7">
        <v>10564005</v>
      </c>
      <c r="B171" s="3">
        <v>6.5535059999999996</v>
      </c>
      <c r="C171" s="6">
        <v>8.6938240000000011</v>
      </c>
      <c r="D171" s="3">
        <v>8.9096376666666668</v>
      </c>
      <c r="E171" s="3">
        <f t="shared" si="4"/>
        <v>4.4085921018308909</v>
      </c>
      <c r="F171" s="3">
        <v>5.1337035902516179</v>
      </c>
      <c r="G171" s="3">
        <f t="shared" si="5"/>
        <v>1.1613587252980808</v>
      </c>
      <c r="H171" s="2" t="s">
        <v>1218</v>
      </c>
      <c r="I171" s="2" t="s">
        <v>1218</v>
      </c>
      <c r="J171" s="2" t="s">
        <v>852</v>
      </c>
    </row>
    <row r="172" spans="1:10">
      <c r="A172" s="2">
        <v>10532180</v>
      </c>
      <c r="B172" s="3">
        <v>7.559024</v>
      </c>
      <c r="C172" s="6">
        <v>9.3080483333333337</v>
      </c>
      <c r="D172" s="3">
        <v>9.523162000000001</v>
      </c>
      <c r="E172" s="3">
        <f t="shared" si="4"/>
        <v>3.3613117022924315</v>
      </c>
      <c r="F172" s="3">
        <v>3.9176811903477073</v>
      </c>
      <c r="G172" s="3">
        <f t="shared" si="5"/>
        <v>1.1607953672124172</v>
      </c>
      <c r="H172" s="2" t="s">
        <v>651</v>
      </c>
      <c r="I172" s="2" t="s">
        <v>652</v>
      </c>
      <c r="J172" s="2" t="s">
        <v>653</v>
      </c>
    </row>
    <row r="173" spans="1:10">
      <c r="A173" s="2">
        <v>10534152</v>
      </c>
      <c r="B173" s="3">
        <v>6.1862709999999996</v>
      </c>
      <c r="C173" s="6">
        <v>8.5747400000000003</v>
      </c>
      <c r="D173" s="3">
        <v>8.7872109999999992</v>
      </c>
      <c r="E173" s="3">
        <f t="shared" si="4"/>
        <v>5.2360141642221461</v>
      </c>
      <c r="F173" s="3">
        <v>6.0628662660415911</v>
      </c>
      <c r="G173" s="3">
        <f t="shared" si="5"/>
        <v>1.1586710184712481</v>
      </c>
      <c r="H173" s="2" t="s">
        <v>976</v>
      </c>
      <c r="I173" s="2" t="s">
        <v>977</v>
      </c>
      <c r="J173" s="2" t="s">
        <v>978</v>
      </c>
    </row>
    <row r="174" spans="1:10">
      <c r="A174" s="2">
        <v>10477725</v>
      </c>
      <c r="B174" s="3">
        <v>7.6146010000000004</v>
      </c>
      <c r="C174" s="6">
        <v>9.0695423333333327</v>
      </c>
      <c r="D174" s="3">
        <v>9.2810893333333322</v>
      </c>
      <c r="E174" s="3">
        <f t="shared" si="4"/>
        <v>2.7414541274623763</v>
      </c>
      <c r="F174" s="3">
        <v>3.1601652474535085</v>
      </c>
      <c r="G174" s="3">
        <f t="shared" si="5"/>
        <v>1.1579291643596388</v>
      </c>
      <c r="H174" s="2" t="s">
        <v>59</v>
      </c>
      <c r="I174" s="2" t="s">
        <v>60</v>
      </c>
      <c r="J174" s="2" t="s">
        <v>61</v>
      </c>
    </row>
    <row r="175" spans="1:10">
      <c r="A175" s="2">
        <v>10597323</v>
      </c>
      <c r="B175" s="3">
        <v>6.3217340000000002</v>
      </c>
      <c r="C175" s="6">
        <v>8.8027956666666682</v>
      </c>
      <c r="D175" s="3">
        <v>9.0135546666666659</v>
      </c>
      <c r="E175" s="3">
        <f t="shared" si="4"/>
        <v>5.5830816950574809</v>
      </c>
      <c r="F175" s="3">
        <v>6.4531340737770098</v>
      </c>
      <c r="G175" s="3">
        <f t="shared" si="5"/>
        <v>1.1572968761688303</v>
      </c>
      <c r="H175" s="2" t="s">
        <v>1140</v>
      </c>
      <c r="I175" s="2" t="s">
        <v>1141</v>
      </c>
      <c r="J175" s="2" t="s">
        <v>1142</v>
      </c>
    </row>
    <row r="176" spans="1:10">
      <c r="A176" s="2">
        <v>10545045</v>
      </c>
      <c r="B176" s="3">
        <v>6.191154</v>
      </c>
      <c r="C176" s="6">
        <v>7.8044589999999987</v>
      </c>
      <c r="D176" s="3">
        <v>8.0122239999999998</v>
      </c>
      <c r="E176" s="3">
        <f t="shared" si="4"/>
        <v>3.0595193000379464</v>
      </c>
      <c r="F176" s="3">
        <v>3.5308119851626194</v>
      </c>
      <c r="G176" s="3">
        <f t="shared" si="5"/>
        <v>1.1548976484298148</v>
      </c>
      <c r="H176" s="2" t="s">
        <v>472</v>
      </c>
      <c r="I176" s="2" t="s">
        <v>473</v>
      </c>
      <c r="J176" s="2" t="s">
        <v>474</v>
      </c>
    </row>
    <row r="177" spans="1:10">
      <c r="A177" s="7">
        <v>10564203</v>
      </c>
      <c r="B177" s="3">
        <v>7.3141819999999997</v>
      </c>
      <c r="C177" s="6">
        <v>8.9051663333333337</v>
      </c>
      <c r="D177" s="3">
        <v>9.1123463333333348</v>
      </c>
      <c r="E177" s="3">
        <f t="shared" si="4"/>
        <v>3.0125482189075656</v>
      </c>
      <c r="F177" s="3">
        <v>3.4822022531844965</v>
      </c>
      <c r="G177" s="3">
        <f t="shared" si="5"/>
        <v>1.1544294426442956</v>
      </c>
      <c r="H177" s="2" t="s">
        <v>1218</v>
      </c>
      <c r="I177" s="2" t="s">
        <v>1218</v>
      </c>
      <c r="J177" s="2" t="s">
        <v>397</v>
      </c>
    </row>
    <row r="178" spans="1:10">
      <c r="A178" s="7">
        <v>10564019</v>
      </c>
      <c r="B178" s="3">
        <v>7.0791130000000004</v>
      </c>
      <c r="C178" s="6">
        <v>8.8493566666666652</v>
      </c>
      <c r="D178" s="3">
        <v>9.0564979999999995</v>
      </c>
      <c r="E178" s="3">
        <f t="shared" si="4"/>
        <v>3.4111156451533473</v>
      </c>
      <c r="F178" s="3">
        <v>3.9449308179734364</v>
      </c>
      <c r="G178" s="3">
        <f t="shared" si="5"/>
        <v>1.154398502397741</v>
      </c>
      <c r="H178" s="2" t="s">
        <v>1218</v>
      </c>
      <c r="I178" s="2" t="s">
        <v>1218</v>
      </c>
      <c r="J178" s="2" t="s">
        <v>640</v>
      </c>
    </row>
    <row r="179" spans="1:10">
      <c r="A179" s="7">
        <v>10454856</v>
      </c>
      <c r="B179" s="3">
        <v>7.3525429999999998</v>
      </c>
      <c r="C179" s="6">
        <v>8.884229666666668</v>
      </c>
      <c r="D179" s="3">
        <v>9.0877940000000006</v>
      </c>
      <c r="E179" s="3">
        <f t="shared" si="4"/>
        <v>2.8912365844511441</v>
      </c>
      <c r="F179" s="3">
        <v>3.3172781832577671</v>
      </c>
      <c r="G179" s="3">
        <f t="shared" si="5"/>
        <v>1.1515398465436164</v>
      </c>
      <c r="H179" s="2" t="s">
        <v>405</v>
      </c>
      <c r="I179" s="2" t="s">
        <v>406</v>
      </c>
      <c r="J179" s="2" t="s">
        <v>407</v>
      </c>
    </row>
    <row r="180" spans="1:10">
      <c r="A180" s="7">
        <v>10563899</v>
      </c>
      <c r="B180" s="3">
        <v>6.4074</v>
      </c>
      <c r="C180" s="6">
        <v>8.0045493333333333</v>
      </c>
      <c r="D180" s="3">
        <v>8.2078256666666665</v>
      </c>
      <c r="E180" s="3">
        <f t="shared" si="4"/>
        <v>3.0254491425377736</v>
      </c>
      <c r="F180" s="3">
        <v>3.4822022531844965</v>
      </c>
      <c r="G180" s="3">
        <f t="shared" si="5"/>
        <v>1.1513099917467164</v>
      </c>
      <c r="H180" s="2" t="s">
        <v>1218</v>
      </c>
      <c r="I180" s="2" t="s">
        <v>1218</v>
      </c>
      <c r="J180" s="2" t="s">
        <v>504</v>
      </c>
    </row>
    <row r="181" spans="1:10">
      <c r="A181" s="2">
        <v>10404836</v>
      </c>
      <c r="B181" s="3">
        <v>7.6089849999999997</v>
      </c>
      <c r="C181" s="6">
        <v>9.5130513333333315</v>
      </c>
      <c r="D181" s="3">
        <v>9.7161536666666652</v>
      </c>
      <c r="E181" s="3">
        <f t="shared" si="4"/>
        <v>3.7426660705257313</v>
      </c>
      <c r="F181" s="3">
        <v>4.2870938501451734</v>
      </c>
      <c r="G181" s="3">
        <f t="shared" si="5"/>
        <v>1.1511711433741674</v>
      </c>
      <c r="H181" s="2" t="s">
        <v>669</v>
      </c>
      <c r="I181" s="2" t="s">
        <v>670</v>
      </c>
      <c r="J181" s="2" t="s">
        <v>671</v>
      </c>
    </row>
    <row r="182" spans="1:10">
      <c r="A182" s="2">
        <v>10548051</v>
      </c>
      <c r="B182" s="3">
        <v>5.6450490000000002</v>
      </c>
      <c r="C182" s="6">
        <v>7.4529046666666661</v>
      </c>
      <c r="D182" s="3">
        <v>7.6557396666666664</v>
      </c>
      <c r="E182" s="3">
        <f t="shared" si="4"/>
        <v>3.5012150248479466</v>
      </c>
      <c r="F182" s="3">
        <v>4.0278222002268755</v>
      </c>
      <c r="G182" s="3">
        <f t="shared" si="5"/>
        <v>1.1509578495739379</v>
      </c>
      <c r="H182" s="2" t="s">
        <v>662</v>
      </c>
      <c r="I182" s="2" t="s">
        <v>663</v>
      </c>
      <c r="J182" s="2" t="s">
        <v>664</v>
      </c>
    </row>
    <row r="183" spans="1:10">
      <c r="A183" s="2">
        <v>10357736</v>
      </c>
      <c r="B183" s="3">
        <v>7.6823449999999998</v>
      </c>
      <c r="C183" s="6">
        <v>10.004860000000001</v>
      </c>
      <c r="D183" s="3">
        <v>10.205453333333333</v>
      </c>
      <c r="E183" s="3">
        <f t="shared" si="4"/>
        <v>5.0020344719157617</v>
      </c>
      <c r="F183" s="3">
        <v>5.7358209920633092</v>
      </c>
      <c r="G183" s="3">
        <f t="shared" si="5"/>
        <v>1.1491708742583815</v>
      </c>
      <c r="H183" s="2" t="s">
        <v>1005</v>
      </c>
      <c r="I183" s="2" t="s">
        <v>1006</v>
      </c>
      <c r="J183" s="2" t="s">
        <v>1007</v>
      </c>
    </row>
    <row r="184" spans="1:10">
      <c r="A184" s="2">
        <v>10352867</v>
      </c>
      <c r="B184" s="3">
        <v>9.7902500000000003</v>
      </c>
      <c r="C184" s="6">
        <v>11.591033333333334</v>
      </c>
      <c r="D184" s="3">
        <v>11.791363333333331</v>
      </c>
      <c r="E184" s="3">
        <f t="shared" si="4"/>
        <v>3.4840934815349582</v>
      </c>
      <c r="F184" s="3">
        <v>4</v>
      </c>
      <c r="G184" s="3">
        <f t="shared" si="5"/>
        <v>1.1489611366686454</v>
      </c>
      <c r="H184" s="2" t="s">
        <v>592</v>
      </c>
      <c r="I184" s="2" t="s">
        <v>593</v>
      </c>
      <c r="J184" s="2" t="s">
        <v>686</v>
      </c>
    </row>
    <row r="185" spans="1:10">
      <c r="A185" s="2">
        <v>10548047</v>
      </c>
      <c r="B185" s="3">
        <v>5.8526189999999998</v>
      </c>
      <c r="C185" s="6">
        <v>7.6689073333333333</v>
      </c>
      <c r="D185" s="3">
        <v>7.8656300000000003</v>
      </c>
      <c r="E185" s="3">
        <f t="shared" si="4"/>
        <v>3.5217398298192562</v>
      </c>
      <c r="F185" s="3">
        <v>4.0558379191601164</v>
      </c>
      <c r="G185" s="3">
        <f t="shared" si="5"/>
        <v>1.1460918480852631</v>
      </c>
      <c r="H185" s="2" t="s">
        <v>739</v>
      </c>
      <c r="I185" s="2" t="s">
        <v>740</v>
      </c>
      <c r="J185" s="2" t="s">
        <v>741</v>
      </c>
    </row>
    <row r="186" spans="1:10">
      <c r="A186" s="7">
        <v>10607562</v>
      </c>
      <c r="B186" s="3">
        <v>7.2279030000000004</v>
      </c>
      <c r="C186" s="6">
        <v>9.5543376666666671</v>
      </c>
      <c r="D186" s="3">
        <v>9.7493936666666681</v>
      </c>
      <c r="E186" s="3">
        <f t="shared" si="4"/>
        <v>5.0156430070618496</v>
      </c>
      <c r="F186" s="3">
        <v>5.775716782089984</v>
      </c>
      <c r="G186" s="3">
        <f t="shared" si="5"/>
        <v>1.1447685953512434</v>
      </c>
      <c r="H186" s="2" t="s">
        <v>1098</v>
      </c>
      <c r="I186" s="2" t="s">
        <v>1099</v>
      </c>
      <c r="J186" s="2" t="s">
        <v>1001</v>
      </c>
    </row>
    <row r="187" spans="1:10">
      <c r="A187" s="7">
        <v>10563965</v>
      </c>
      <c r="B187" s="3">
        <v>7.1634339999999996</v>
      </c>
      <c r="C187" s="6">
        <v>8.7832806666666681</v>
      </c>
      <c r="D187" s="3">
        <v>8.9776816666666672</v>
      </c>
      <c r="E187" s="3">
        <f t="shared" si="4"/>
        <v>3.0734236938549708</v>
      </c>
      <c r="F187" s="3">
        <v>3.5064228852641404</v>
      </c>
      <c r="G187" s="3">
        <f t="shared" si="5"/>
        <v>1.1442489753204861</v>
      </c>
      <c r="H187" s="2" t="s">
        <v>1218</v>
      </c>
      <c r="I187" s="2" t="s">
        <v>1218</v>
      </c>
      <c r="J187" s="2" t="s">
        <v>289</v>
      </c>
    </row>
    <row r="188" spans="1:10">
      <c r="A188" s="2">
        <v>10582162</v>
      </c>
      <c r="B188" s="3">
        <v>8.7612380000000005</v>
      </c>
      <c r="C188" s="6">
        <v>10.299723333333333</v>
      </c>
      <c r="D188" s="3">
        <v>10.492966666666666</v>
      </c>
      <c r="E188" s="3">
        <f t="shared" si="4"/>
        <v>2.9048936232558322</v>
      </c>
      <c r="F188" s="3">
        <v>3.3172781832577671</v>
      </c>
      <c r="G188" s="3">
        <f t="shared" si="5"/>
        <v>1.143331160032824</v>
      </c>
      <c r="H188" s="2" t="s">
        <v>401</v>
      </c>
      <c r="I188" s="2" t="s">
        <v>402</v>
      </c>
      <c r="J188" s="2" t="s">
        <v>403</v>
      </c>
    </row>
    <row r="189" spans="1:10">
      <c r="A189" s="5">
        <v>10520527</v>
      </c>
      <c r="B189" s="6">
        <v>10.01079</v>
      </c>
      <c r="C189" s="6">
        <v>11.356169999999999</v>
      </c>
      <c r="D189" s="6">
        <v>11.547546666666667</v>
      </c>
      <c r="E189" s="3">
        <f t="shared" si="4"/>
        <v>2.5409711584001546</v>
      </c>
      <c r="F189" s="6">
        <v>2.9</v>
      </c>
      <c r="G189" s="3">
        <f t="shared" si="5"/>
        <v>1.1418527893482693</v>
      </c>
      <c r="H189" s="5" t="s">
        <v>34</v>
      </c>
      <c r="I189" s="5" t="s">
        <v>25</v>
      </c>
      <c r="J189" s="5" t="s">
        <v>35</v>
      </c>
    </row>
    <row r="190" spans="1:10">
      <c r="A190" s="2">
        <v>10568553</v>
      </c>
      <c r="B190" s="3">
        <v>7.6152839999999999</v>
      </c>
      <c r="C190" s="6">
        <v>9.7787110000000013</v>
      </c>
      <c r="D190" s="3">
        <v>9.9689980000000009</v>
      </c>
      <c r="E190" s="3">
        <f t="shared" si="4"/>
        <v>4.4797772553248407</v>
      </c>
      <c r="F190" s="3">
        <v>5.0982425092770489</v>
      </c>
      <c r="G190" s="3">
        <f t="shared" si="5"/>
        <v>1.1409906742654681</v>
      </c>
      <c r="H190" s="2" t="s">
        <v>862</v>
      </c>
      <c r="I190" s="2" t="s">
        <v>863</v>
      </c>
      <c r="J190" s="2" t="s">
        <v>864</v>
      </c>
    </row>
    <row r="191" spans="1:10">
      <c r="A191" s="2">
        <v>10560919</v>
      </c>
      <c r="B191" s="3">
        <v>8.9252439999999993</v>
      </c>
      <c r="C191" s="6">
        <v>10.816113333333334</v>
      </c>
      <c r="D191" s="3">
        <v>11.003120000000001</v>
      </c>
      <c r="E191" s="3">
        <f t="shared" si="4"/>
        <v>3.7085862793035664</v>
      </c>
      <c r="F191" s="3">
        <v>4.2280721622455211</v>
      </c>
      <c r="G191" s="3">
        <f t="shared" si="5"/>
        <v>1.138399289584443</v>
      </c>
      <c r="H191" s="2" t="s">
        <v>675</v>
      </c>
      <c r="I191" s="2" t="s">
        <v>676</v>
      </c>
      <c r="J191" s="2" t="s">
        <v>677</v>
      </c>
    </row>
    <row r="192" spans="1:10">
      <c r="A192" s="7">
        <v>10366825</v>
      </c>
      <c r="B192" s="3">
        <v>8.1737850000000005</v>
      </c>
      <c r="C192" s="6">
        <v>9.8184353333333334</v>
      </c>
      <c r="D192" s="3">
        <v>10.004477</v>
      </c>
      <c r="E192" s="3">
        <f t="shared" si="4"/>
        <v>3.1267206559331853</v>
      </c>
      <c r="F192" s="3">
        <v>3.5553707246662802</v>
      </c>
      <c r="G192" s="3">
        <f t="shared" si="5"/>
        <v>1.1376380836743039</v>
      </c>
      <c r="H192" s="2" t="s">
        <v>441</v>
      </c>
      <c r="I192" s="2" t="s">
        <v>442</v>
      </c>
      <c r="J192" s="2" t="s">
        <v>443</v>
      </c>
    </row>
    <row r="193" spans="1:10">
      <c r="A193" s="7">
        <v>10563975</v>
      </c>
      <c r="B193" s="3">
        <v>6.7361240000000002</v>
      </c>
      <c r="C193" s="6">
        <v>8.2874300000000005</v>
      </c>
      <c r="D193" s="3">
        <v>8.4722626666666674</v>
      </c>
      <c r="E193" s="3">
        <f t="shared" si="4"/>
        <v>2.9308233198296216</v>
      </c>
      <c r="F193" s="3">
        <v>3.3172781832577662</v>
      </c>
      <c r="G193" s="3">
        <f t="shared" si="5"/>
        <v>1.1366851253148382</v>
      </c>
      <c r="H193" s="2" t="s">
        <v>1218</v>
      </c>
      <c r="I193" s="2" t="s">
        <v>1218</v>
      </c>
      <c r="J193" s="2" t="s">
        <v>232</v>
      </c>
    </row>
    <row r="194" spans="1:10">
      <c r="A194" s="2">
        <v>10539894</v>
      </c>
      <c r="B194" s="3">
        <v>6.1600720000000004</v>
      </c>
      <c r="C194" s="6">
        <v>7.6311793333333329</v>
      </c>
      <c r="D194" s="3">
        <v>7.8159203333333336</v>
      </c>
      <c r="E194" s="3">
        <f t="shared" si="4"/>
        <v>2.7723460200659735</v>
      </c>
      <c r="F194" s="3">
        <v>3.1383363915870026</v>
      </c>
      <c r="G194" s="3">
        <f t="shared" si="5"/>
        <v>1.1366129043510371</v>
      </c>
      <c r="H194" s="2" t="s">
        <v>100</v>
      </c>
      <c r="I194" s="2" t="s">
        <v>101</v>
      </c>
      <c r="J194" s="2" t="s">
        <v>102</v>
      </c>
    </row>
    <row r="195" spans="1:10">
      <c r="A195" s="2">
        <v>10384064</v>
      </c>
      <c r="B195" s="3">
        <v>7.2094810000000003</v>
      </c>
      <c r="C195" s="6">
        <v>9.0499876666666665</v>
      </c>
      <c r="D195" s="3">
        <v>9.2347193333333326</v>
      </c>
      <c r="E195" s="3">
        <f t="shared" si="4"/>
        <v>3.5813578163032807</v>
      </c>
      <c r="F195" s="3">
        <v>4.0558379191601173</v>
      </c>
      <c r="G195" s="3">
        <f t="shared" si="5"/>
        <v>1.1366055512012074</v>
      </c>
      <c r="H195" s="2" t="s">
        <v>632</v>
      </c>
      <c r="I195" s="2" t="s">
        <v>633</v>
      </c>
      <c r="J195" s="2" t="s">
        <v>634</v>
      </c>
    </row>
    <row r="196" spans="1:10">
      <c r="A196" s="2">
        <v>10593384</v>
      </c>
      <c r="B196" s="3">
        <v>7.6075200000000001</v>
      </c>
      <c r="C196" s="6">
        <v>9.3733476666666657</v>
      </c>
      <c r="D196" s="3">
        <v>9.5557296666666662</v>
      </c>
      <c r="E196" s="3">
        <f t="shared" ref="E196:E259" si="6">POWER(2,C196-B196)</f>
        <v>3.4006903954864454</v>
      </c>
      <c r="F196" s="3">
        <v>3.863745315699382</v>
      </c>
      <c r="G196" s="3">
        <f t="shared" ref="G196:G259" si="7">POWER(2,D196-C196)</f>
        <v>1.1347559083527556</v>
      </c>
      <c r="H196" s="2" t="s">
        <v>602</v>
      </c>
      <c r="I196" s="2" t="s">
        <v>696</v>
      </c>
      <c r="J196" s="2" t="s">
        <v>697</v>
      </c>
    </row>
    <row r="197" spans="1:10">
      <c r="A197" s="7">
        <v>10352548</v>
      </c>
      <c r="B197" s="3">
        <v>8.2201310000000003</v>
      </c>
      <c r="C197" s="6">
        <v>10.27713</v>
      </c>
      <c r="D197" s="3">
        <v>10.458563333333332</v>
      </c>
      <c r="E197" s="3">
        <f t="shared" si="6"/>
        <v>4.1611981817641546</v>
      </c>
      <c r="F197" s="3">
        <v>4.7239706457181212</v>
      </c>
      <c r="G197" s="3">
        <f t="shared" si="7"/>
        <v>1.1340099771505625</v>
      </c>
      <c r="H197" s="2" t="s">
        <v>842</v>
      </c>
      <c r="I197" s="2" t="s">
        <v>843</v>
      </c>
      <c r="J197" s="2" t="s">
        <v>844</v>
      </c>
    </row>
    <row r="198" spans="1:10">
      <c r="A198" s="7">
        <v>10564143</v>
      </c>
      <c r="B198" s="3">
        <v>6.9986930000000003</v>
      </c>
      <c r="C198" s="6">
        <v>8.8439600000000009</v>
      </c>
      <c r="D198" s="3">
        <v>9.0213790000000014</v>
      </c>
      <c r="E198" s="3">
        <f t="shared" si="6"/>
        <v>3.5931944235641571</v>
      </c>
      <c r="F198" s="3">
        <v>4.0840485028287725</v>
      </c>
      <c r="G198" s="3">
        <f t="shared" si="7"/>
        <v>1.1308589532961466</v>
      </c>
      <c r="H198" s="2" t="s">
        <v>1218</v>
      </c>
      <c r="I198" s="2" t="s">
        <v>1218</v>
      </c>
      <c r="J198" s="2" t="s">
        <v>628</v>
      </c>
    </row>
    <row r="199" spans="1:10">
      <c r="A199" s="7">
        <v>10397482</v>
      </c>
      <c r="B199" s="3">
        <v>6.06236</v>
      </c>
      <c r="C199" s="6">
        <v>7.5063276666666665</v>
      </c>
      <c r="D199" s="3">
        <v>7.6793570000000004</v>
      </c>
      <c r="E199" s="3">
        <f t="shared" si="6"/>
        <v>2.7206807288882522</v>
      </c>
      <c r="F199" s="3">
        <v>3.0525184179211182</v>
      </c>
      <c r="G199" s="3">
        <f t="shared" si="7"/>
        <v>1.1274233350413589</v>
      </c>
      <c r="H199" s="2" t="s">
        <v>51</v>
      </c>
      <c r="I199" s="2" t="s">
        <v>52</v>
      </c>
      <c r="J199" s="2" t="s">
        <v>53</v>
      </c>
    </row>
    <row r="200" spans="1:10">
      <c r="A200" s="7">
        <v>10564137</v>
      </c>
      <c r="B200" s="3">
        <v>7.2380950000000004</v>
      </c>
      <c r="C200" s="6">
        <v>9.017026333333332</v>
      </c>
      <c r="D200" s="3">
        <v>9.1874339999999997</v>
      </c>
      <c r="E200" s="3">
        <f t="shared" si="6"/>
        <v>3.43171878137536</v>
      </c>
      <c r="F200" s="3">
        <v>3.8637453156993828</v>
      </c>
      <c r="G200" s="3">
        <f t="shared" si="7"/>
        <v>1.1253764407614735</v>
      </c>
      <c r="H200" s="2" t="s">
        <v>1218</v>
      </c>
      <c r="I200" s="2" t="s">
        <v>1218</v>
      </c>
      <c r="J200" s="2" t="s">
        <v>599</v>
      </c>
    </row>
    <row r="201" spans="1:10">
      <c r="A201" s="7">
        <v>10504294</v>
      </c>
      <c r="B201" s="3">
        <v>7.6217740000000003</v>
      </c>
      <c r="C201" s="6">
        <v>9.2091016666666672</v>
      </c>
      <c r="D201" s="3">
        <v>9.3784159999999996</v>
      </c>
      <c r="E201" s="3">
        <f t="shared" si="6"/>
        <v>3.0049222580124599</v>
      </c>
      <c r="F201" s="3">
        <v>3.386981249450109</v>
      </c>
      <c r="G201" s="3">
        <f t="shared" si="7"/>
        <v>1.1245239075302569</v>
      </c>
      <c r="H201" s="2" t="s">
        <v>457</v>
      </c>
      <c r="I201" s="2" t="s">
        <v>458</v>
      </c>
      <c r="J201" s="2" t="s">
        <v>459</v>
      </c>
    </row>
    <row r="202" spans="1:10">
      <c r="A202" s="7">
        <v>10563945</v>
      </c>
      <c r="B202" s="3">
        <v>6.2637239999999998</v>
      </c>
      <c r="C202" s="6">
        <v>8.2519633333333342</v>
      </c>
      <c r="D202" s="3">
        <v>8.4206080000000014</v>
      </c>
      <c r="E202" s="3">
        <f t="shared" si="6"/>
        <v>3.9675250538892413</v>
      </c>
      <c r="F202" s="3">
        <v>4.4691485522888792</v>
      </c>
      <c r="G202" s="3">
        <f t="shared" si="7"/>
        <v>1.1240020498912187</v>
      </c>
      <c r="H202" s="2" t="s">
        <v>1218</v>
      </c>
      <c r="I202" s="2" t="s">
        <v>1218</v>
      </c>
      <c r="J202" s="2" t="s">
        <v>822</v>
      </c>
    </row>
    <row r="203" spans="1:10">
      <c r="A203" s="7">
        <v>10563905</v>
      </c>
      <c r="B203" s="3">
        <v>6.6276760000000001</v>
      </c>
      <c r="C203" s="6">
        <v>8.3397183333333356</v>
      </c>
      <c r="D203" s="3">
        <v>8.5082536666666666</v>
      </c>
      <c r="E203" s="3">
        <f t="shared" si="6"/>
        <v>3.2762429255806755</v>
      </c>
      <c r="F203" s="3">
        <v>3.6807506024995003</v>
      </c>
      <c r="G203" s="3">
        <f t="shared" si="7"/>
        <v>1.123916871644369</v>
      </c>
      <c r="H203" s="2" t="s">
        <v>1218</v>
      </c>
      <c r="I203" s="2" t="s">
        <v>1218</v>
      </c>
      <c r="J203" s="2" t="s">
        <v>604</v>
      </c>
    </row>
    <row r="204" spans="1:10">
      <c r="A204" s="2">
        <v>10539211</v>
      </c>
      <c r="B204" s="3">
        <v>6.6727230000000004</v>
      </c>
      <c r="C204" s="6">
        <v>8.5293373333333324</v>
      </c>
      <c r="D204" s="3">
        <v>8.6972006666666655</v>
      </c>
      <c r="E204" s="3">
        <f t="shared" si="6"/>
        <v>3.6215676715609302</v>
      </c>
      <c r="F204" s="3">
        <v>4.0840485028287734</v>
      </c>
      <c r="G204" s="3">
        <f t="shared" si="7"/>
        <v>1.123393478797861</v>
      </c>
      <c r="H204" s="2" t="s">
        <v>707</v>
      </c>
      <c r="I204" s="2" t="s">
        <v>708</v>
      </c>
      <c r="J204" s="2" t="s">
        <v>1283</v>
      </c>
    </row>
    <row r="205" spans="1:10">
      <c r="A205" s="7">
        <v>10498210</v>
      </c>
      <c r="B205" s="3">
        <v>9.4857980000000008</v>
      </c>
      <c r="C205" s="6">
        <v>11.334149999999999</v>
      </c>
      <c r="D205" s="3">
        <v>11.49924</v>
      </c>
      <c r="E205" s="3">
        <f t="shared" si="6"/>
        <v>3.6008861843276696</v>
      </c>
      <c r="F205" s="3">
        <v>4.0558379191601164</v>
      </c>
      <c r="G205" s="3">
        <f t="shared" si="7"/>
        <v>1.1212360221896922</v>
      </c>
      <c r="H205" s="2" t="s">
        <v>637</v>
      </c>
      <c r="I205" s="2" t="s">
        <v>638</v>
      </c>
      <c r="J205" s="2" t="s">
        <v>734</v>
      </c>
    </row>
    <row r="206" spans="1:10">
      <c r="A206" s="7">
        <v>10564135</v>
      </c>
      <c r="B206" s="3">
        <v>7.0320330000000002</v>
      </c>
      <c r="C206" s="6">
        <v>8.8416813333333337</v>
      </c>
      <c r="D206" s="3">
        <v>9.0064926666666683</v>
      </c>
      <c r="E206" s="3">
        <f t="shared" si="6"/>
        <v>3.5055682751504365</v>
      </c>
      <c r="F206" s="3">
        <v>3.9176811903477078</v>
      </c>
      <c r="G206" s="3">
        <f t="shared" si="7"/>
        <v>1.1210194685024075</v>
      </c>
      <c r="H206" s="2" t="s">
        <v>1218</v>
      </c>
      <c r="I206" s="2" t="s">
        <v>1218</v>
      </c>
      <c r="J206" s="2" t="s">
        <v>647</v>
      </c>
    </row>
    <row r="207" spans="1:10">
      <c r="A207" s="7">
        <v>10563909</v>
      </c>
      <c r="B207" s="3">
        <v>5.6361150000000002</v>
      </c>
      <c r="C207" s="6">
        <v>7.5010386666666662</v>
      </c>
      <c r="D207" s="3">
        <v>7.6633743333333335</v>
      </c>
      <c r="E207" s="3">
        <f t="shared" si="6"/>
        <v>3.6424866044478295</v>
      </c>
      <c r="F207" s="3">
        <v>4.0558379191601173</v>
      </c>
      <c r="G207" s="3">
        <f t="shared" si="7"/>
        <v>1.1190974471259527</v>
      </c>
      <c r="H207" s="2" t="s">
        <v>1218</v>
      </c>
      <c r="I207" s="2" t="s">
        <v>1218</v>
      </c>
      <c r="J207" s="2" t="s">
        <v>635</v>
      </c>
    </row>
    <row r="208" spans="1:10">
      <c r="A208" s="2">
        <v>10593671</v>
      </c>
      <c r="B208" s="3">
        <v>8.488569</v>
      </c>
      <c r="C208" s="6">
        <v>10.29307</v>
      </c>
      <c r="D208" s="3">
        <v>10.454363333333333</v>
      </c>
      <c r="E208" s="3">
        <f t="shared" si="6"/>
        <v>3.4930831855381874</v>
      </c>
      <c r="F208" s="3">
        <v>3.8906197896491421</v>
      </c>
      <c r="G208" s="3">
        <f t="shared" si="7"/>
        <v>1.11828920196105</v>
      </c>
      <c r="H208" s="2" t="s">
        <v>484</v>
      </c>
      <c r="I208" s="2" t="s">
        <v>485</v>
      </c>
      <c r="J208" s="2" t="s">
        <v>486</v>
      </c>
    </row>
    <row r="209" spans="1:10">
      <c r="A209" s="2">
        <v>10448925</v>
      </c>
      <c r="B209" s="3">
        <v>7.4000640000000004</v>
      </c>
      <c r="C209" s="6">
        <v>8.8351373333333338</v>
      </c>
      <c r="D209" s="3">
        <v>8.9955263333333324</v>
      </c>
      <c r="E209" s="3">
        <f t="shared" si="6"/>
        <v>2.7039591069494051</v>
      </c>
      <c r="F209" s="3">
        <v>3.031433133020796</v>
      </c>
      <c r="G209" s="3">
        <f t="shared" si="7"/>
        <v>1.1175884375738527</v>
      </c>
      <c r="H209" s="2" t="s">
        <v>89</v>
      </c>
      <c r="I209" s="2" t="s">
        <v>90</v>
      </c>
      <c r="J209" s="2" t="s">
        <v>91</v>
      </c>
    </row>
    <row r="210" spans="1:10">
      <c r="A210" s="2">
        <v>10579554</v>
      </c>
      <c r="B210" s="3">
        <v>8.0491530000000004</v>
      </c>
      <c r="C210" s="6">
        <v>9.7719383333333329</v>
      </c>
      <c r="D210" s="3">
        <v>9.9316559999999985</v>
      </c>
      <c r="E210" s="3">
        <f t="shared" si="6"/>
        <v>3.3007304633570773</v>
      </c>
      <c r="F210" s="3">
        <v>3.6807506024995003</v>
      </c>
      <c r="G210" s="3">
        <f t="shared" si="7"/>
        <v>1.1170685079884135</v>
      </c>
      <c r="H210" s="2" t="s">
        <v>499</v>
      </c>
      <c r="I210" s="2" t="s">
        <v>500</v>
      </c>
      <c r="J210" s="2" t="s">
        <v>501</v>
      </c>
    </row>
    <row r="211" spans="1:10">
      <c r="A211" s="7">
        <v>10462237</v>
      </c>
      <c r="B211" s="3">
        <v>8.8527749999999994</v>
      </c>
      <c r="C211" s="6">
        <v>10.27117</v>
      </c>
      <c r="D211" s="3">
        <v>10.430783333333332</v>
      </c>
      <c r="E211" s="3">
        <f t="shared" si="6"/>
        <v>2.6728798727695957</v>
      </c>
      <c r="F211" s="3">
        <v>2.9896984972698766</v>
      </c>
      <c r="G211" s="3">
        <f t="shared" si="7"/>
        <v>1.1169877263515899</v>
      </c>
      <c r="H211" s="2" t="s">
        <v>5</v>
      </c>
      <c r="I211" s="2" t="s">
        <v>6</v>
      </c>
      <c r="J211" s="2" t="s">
        <v>1268</v>
      </c>
    </row>
    <row r="212" spans="1:10">
      <c r="A212" s="7">
        <v>10564049</v>
      </c>
      <c r="B212" s="3">
        <v>5.4015589999999998</v>
      </c>
      <c r="C212" s="6">
        <v>6.9237609999999998</v>
      </c>
      <c r="D212" s="3">
        <v>7.0812440000000008</v>
      </c>
      <c r="E212" s="3">
        <f t="shared" si="6"/>
        <v>2.8722911590381699</v>
      </c>
      <c r="F212" s="3">
        <v>3.2042795103584885</v>
      </c>
      <c r="G212" s="3">
        <f t="shared" si="7"/>
        <v>1.115339560858553</v>
      </c>
      <c r="H212" s="2" t="s">
        <v>1218</v>
      </c>
      <c r="I212" s="2" t="s">
        <v>1218</v>
      </c>
      <c r="J212" s="2" t="s">
        <v>158</v>
      </c>
    </row>
    <row r="213" spans="1:10">
      <c r="A213" s="7">
        <v>10563939</v>
      </c>
      <c r="B213" s="3">
        <v>6.7348629999999998</v>
      </c>
      <c r="C213" s="6">
        <v>8.4486939999999997</v>
      </c>
      <c r="D213" s="3">
        <v>8.6035260000000005</v>
      </c>
      <c r="E213" s="3">
        <f t="shared" si="6"/>
        <v>3.2803073609295152</v>
      </c>
      <c r="F213" s="3">
        <v>3.6300766212686435</v>
      </c>
      <c r="G213" s="3">
        <f t="shared" si="7"/>
        <v>1.1132919692482472</v>
      </c>
      <c r="H213" s="2" t="s">
        <v>1218</v>
      </c>
      <c r="I213" s="2" t="s">
        <v>1218</v>
      </c>
      <c r="J213" s="2" t="s">
        <v>419</v>
      </c>
    </row>
    <row r="214" spans="1:10">
      <c r="A214" s="2">
        <v>10400866</v>
      </c>
      <c r="B214" s="3">
        <v>6.6855320000000003</v>
      </c>
      <c r="C214" s="6">
        <v>8.4751336666666663</v>
      </c>
      <c r="D214" s="3">
        <v>8.6288470000000004</v>
      </c>
      <c r="E214" s="3">
        <f t="shared" si="6"/>
        <v>3.4571942495715335</v>
      </c>
      <c r="F214" s="3">
        <v>3.8370564773010574</v>
      </c>
      <c r="G214" s="3">
        <f t="shared" si="7"/>
        <v>1.112429056530895</v>
      </c>
      <c r="H214" s="2" t="s">
        <v>615</v>
      </c>
      <c r="I214" s="2" t="s">
        <v>616</v>
      </c>
      <c r="J214" s="2" t="s">
        <v>617</v>
      </c>
    </row>
    <row r="215" spans="1:10">
      <c r="A215" s="7">
        <v>10564055</v>
      </c>
      <c r="B215" s="3">
        <v>6.1843050000000002</v>
      </c>
      <c r="C215" s="6">
        <v>7.8580146666666666</v>
      </c>
      <c r="D215" s="3">
        <v>8.0102799999999998</v>
      </c>
      <c r="E215" s="3">
        <f t="shared" si="6"/>
        <v>3.1903388589324932</v>
      </c>
      <c r="F215" s="3">
        <v>3.5308119851626198</v>
      </c>
      <c r="G215" s="3">
        <f t="shared" si="7"/>
        <v>1.1113130970672376</v>
      </c>
      <c r="H215" s="2" t="s">
        <v>1218</v>
      </c>
      <c r="I215" s="2" t="s">
        <v>1218</v>
      </c>
      <c r="J215" s="2" t="s">
        <v>562</v>
      </c>
    </row>
    <row r="216" spans="1:10">
      <c r="A216" s="2">
        <v>10508614</v>
      </c>
      <c r="B216" s="3">
        <v>6.8554079999999997</v>
      </c>
      <c r="C216" s="6">
        <v>8.5225036666666671</v>
      </c>
      <c r="D216" s="3">
        <v>8.6743863333333326</v>
      </c>
      <c r="E216" s="3">
        <f t="shared" si="6"/>
        <v>3.1757463039127218</v>
      </c>
      <c r="F216" s="3">
        <v>3.5308119851626198</v>
      </c>
      <c r="G216" s="3">
        <f t="shared" si="7"/>
        <v>1.1110183666687923</v>
      </c>
      <c r="H216" s="2" t="s">
        <v>447</v>
      </c>
      <c r="I216" s="2" t="s">
        <v>448</v>
      </c>
      <c r="J216" s="2" t="s">
        <v>558</v>
      </c>
    </row>
    <row r="217" spans="1:10">
      <c r="A217" s="7">
        <v>10564057</v>
      </c>
      <c r="B217" s="3">
        <v>5.7920970000000001</v>
      </c>
      <c r="C217" s="6">
        <v>7.4153306666666667</v>
      </c>
      <c r="D217" s="3">
        <v>7.5630623333333338</v>
      </c>
      <c r="E217" s="3">
        <f t="shared" si="6"/>
        <v>3.0806476148355375</v>
      </c>
      <c r="F217" s="3">
        <v>3.4105395670718273</v>
      </c>
      <c r="G217" s="3">
        <f t="shared" si="7"/>
        <v>1.1078262791140792</v>
      </c>
      <c r="H217" s="2" t="s">
        <v>1218</v>
      </c>
      <c r="I217" s="2" t="s">
        <v>1218</v>
      </c>
      <c r="J217" s="2" t="s">
        <v>342</v>
      </c>
    </row>
    <row r="218" spans="1:10">
      <c r="A218" s="2">
        <v>10490856</v>
      </c>
      <c r="B218" s="3">
        <v>7.0957340000000002</v>
      </c>
      <c r="C218" s="6">
        <v>9.0832123333333339</v>
      </c>
      <c r="D218" s="3">
        <v>9.2293906666666672</v>
      </c>
      <c r="E218" s="3">
        <f t="shared" si="6"/>
        <v>3.9654327957846074</v>
      </c>
      <c r="F218" s="3">
        <v>4.4076204635064427</v>
      </c>
      <c r="G218" s="3">
        <f t="shared" si="7"/>
        <v>1.1066341370639556</v>
      </c>
      <c r="H218" s="2" t="s">
        <v>827</v>
      </c>
      <c r="I218" s="2" t="s">
        <v>828</v>
      </c>
      <c r="J218" s="2" t="s">
        <v>940</v>
      </c>
    </row>
    <row r="219" spans="1:10">
      <c r="A219" s="2">
        <v>10467599</v>
      </c>
      <c r="B219" s="3">
        <v>7.5123280000000001</v>
      </c>
      <c r="C219" s="6">
        <v>9.2548356666666667</v>
      </c>
      <c r="D219" s="3">
        <v>9.4004106666666658</v>
      </c>
      <c r="E219" s="3">
        <f t="shared" si="6"/>
        <v>3.3461628661285374</v>
      </c>
      <c r="F219" s="3">
        <v>3.7063522475614832</v>
      </c>
      <c r="G219" s="3">
        <f t="shared" si="7"/>
        <v>1.1061714407532355</v>
      </c>
      <c r="H219" s="2" t="s">
        <v>380</v>
      </c>
      <c r="I219" s="2" t="s">
        <v>381</v>
      </c>
      <c r="J219" s="2" t="s">
        <v>382</v>
      </c>
    </row>
    <row r="220" spans="1:10">
      <c r="A220" s="7">
        <v>10504905</v>
      </c>
      <c r="B220" s="3">
        <v>8.9621630000000003</v>
      </c>
      <c r="C220" s="6">
        <v>10.658119999999998</v>
      </c>
      <c r="D220" s="3">
        <v>10.80209</v>
      </c>
      <c r="E220" s="3">
        <f t="shared" si="6"/>
        <v>3.2399173262879839</v>
      </c>
      <c r="F220" s="3">
        <v>3.5801002837118894</v>
      </c>
      <c r="G220" s="3">
        <f t="shared" si="7"/>
        <v>1.1049415079482909</v>
      </c>
      <c r="H220" s="2" t="s">
        <v>338</v>
      </c>
      <c r="I220" s="2" t="s">
        <v>339</v>
      </c>
      <c r="J220" s="2" t="s">
        <v>340</v>
      </c>
    </row>
    <row r="221" spans="1:10">
      <c r="A221" s="7">
        <v>10518492</v>
      </c>
      <c r="B221" s="3">
        <v>5.6918420000000003</v>
      </c>
      <c r="C221" s="6">
        <v>7.2517183333333328</v>
      </c>
      <c r="D221" s="3">
        <v>7.3952460000000002</v>
      </c>
      <c r="E221" s="3">
        <f t="shared" si="6"/>
        <v>2.9482856990547983</v>
      </c>
      <c r="F221" s="3">
        <v>3.2490095854249419</v>
      </c>
      <c r="G221" s="3">
        <f t="shared" si="7"/>
        <v>1.1046027824880305</v>
      </c>
      <c r="H221" s="2" t="s">
        <v>352</v>
      </c>
      <c r="I221" s="2" t="s">
        <v>353</v>
      </c>
      <c r="J221" s="2" t="s">
        <v>354</v>
      </c>
    </row>
    <row r="222" spans="1:10">
      <c r="A222" s="2">
        <v>10546977</v>
      </c>
      <c r="B222" s="3">
        <v>7.8996909999999998</v>
      </c>
      <c r="C222" s="6">
        <v>9.3499729999999985</v>
      </c>
      <c r="D222" s="3">
        <v>9.4911623333333335</v>
      </c>
      <c r="E222" s="3">
        <f t="shared" si="6"/>
        <v>2.7326145986664452</v>
      </c>
      <c r="F222" s="3">
        <v>3.0104934948221342</v>
      </c>
      <c r="G222" s="3">
        <f t="shared" si="7"/>
        <v>1.1028138823076159</v>
      </c>
      <c r="H222" s="2" t="s">
        <v>203</v>
      </c>
      <c r="I222" s="2" t="s">
        <v>204</v>
      </c>
      <c r="J222" s="2" t="s">
        <v>205</v>
      </c>
    </row>
    <row r="223" spans="1:10">
      <c r="A223" s="7">
        <v>10482448</v>
      </c>
      <c r="B223" s="3">
        <v>9.6074199999999994</v>
      </c>
      <c r="C223" s="6">
        <v>11.02581</v>
      </c>
      <c r="D223" s="3">
        <v>11.166466666666667</v>
      </c>
      <c r="E223" s="3">
        <f t="shared" si="6"/>
        <v>2.6728706092899097</v>
      </c>
      <c r="F223" s="3">
        <v>2.9485384345822019</v>
      </c>
      <c r="G223" s="3">
        <f t="shared" si="7"/>
        <v>1.1024067804970847</v>
      </c>
      <c r="H223" s="2" t="s">
        <v>74</v>
      </c>
      <c r="I223" s="2" t="s">
        <v>75</v>
      </c>
      <c r="J223" s="2" t="s">
        <v>76</v>
      </c>
    </row>
    <row r="224" spans="1:10">
      <c r="A224" s="7">
        <v>10563931</v>
      </c>
      <c r="B224" s="3">
        <v>6.6877500000000003</v>
      </c>
      <c r="C224" s="6">
        <v>8.6832233333333324</v>
      </c>
      <c r="D224" s="3">
        <v>8.8233496666666653</v>
      </c>
      <c r="E224" s="3">
        <f t="shared" si="6"/>
        <v>3.9874690841215723</v>
      </c>
      <c r="F224" s="3">
        <v>4.4076204635064427</v>
      </c>
      <c r="G224" s="3">
        <f t="shared" si="7"/>
        <v>1.1020016112810889</v>
      </c>
      <c r="H224" s="2" t="s">
        <v>1218</v>
      </c>
      <c r="I224" s="2" t="s">
        <v>1218</v>
      </c>
      <c r="J224" s="2" t="s">
        <v>750</v>
      </c>
    </row>
    <row r="225" spans="1:10">
      <c r="A225" s="7">
        <v>10563943</v>
      </c>
      <c r="B225" s="3">
        <v>7.187557</v>
      </c>
      <c r="C225" s="6">
        <v>9.0514746666666657</v>
      </c>
      <c r="D225" s="3">
        <v>9.1908359999999991</v>
      </c>
      <c r="E225" s="3">
        <f t="shared" si="6"/>
        <v>3.6399475617996062</v>
      </c>
      <c r="F225" s="3">
        <v>4</v>
      </c>
      <c r="G225" s="3">
        <f t="shared" si="7"/>
        <v>1.1014174214583008</v>
      </c>
      <c r="H225" s="2" t="s">
        <v>1218</v>
      </c>
      <c r="I225" s="2" t="s">
        <v>1218</v>
      </c>
      <c r="J225" s="2" t="s">
        <v>689</v>
      </c>
    </row>
    <row r="226" spans="1:10">
      <c r="A226" s="7">
        <v>10345212</v>
      </c>
      <c r="B226" s="3">
        <v>6.6337549999999998</v>
      </c>
      <c r="C226" s="6">
        <v>9.6967133333333333</v>
      </c>
      <c r="D226" s="3">
        <v>9.834672666666668</v>
      </c>
      <c r="E226" s="3">
        <f t="shared" si="6"/>
        <v>8.3568447442879776</v>
      </c>
      <c r="F226" s="3">
        <v>9.1895868399762808</v>
      </c>
      <c r="G226" s="3">
        <f t="shared" si="7"/>
        <v>1.1003475923471815</v>
      </c>
      <c r="H226" s="2" t="s">
        <v>1138</v>
      </c>
      <c r="I226" s="2" t="s">
        <v>1139</v>
      </c>
      <c r="J226" s="2" t="s">
        <v>1242</v>
      </c>
    </row>
    <row r="227" spans="1:10">
      <c r="A227" s="2">
        <v>10371379</v>
      </c>
      <c r="B227" s="3">
        <v>8.0875020000000006</v>
      </c>
      <c r="C227" s="6">
        <v>11.311393333333335</v>
      </c>
      <c r="D227" s="3">
        <v>11.443600000000002</v>
      </c>
      <c r="E227" s="3">
        <f t="shared" si="6"/>
        <v>9.343035394348508</v>
      </c>
      <c r="F227" s="3">
        <v>10.196485018554096</v>
      </c>
      <c r="G227" s="3">
        <f t="shared" si="7"/>
        <v>1.0959687531844735</v>
      </c>
      <c r="H227" s="2" t="s">
        <v>1126</v>
      </c>
      <c r="I227" s="2" t="s">
        <v>1127</v>
      </c>
      <c r="J227" s="2" t="s">
        <v>1128</v>
      </c>
    </row>
    <row r="228" spans="1:10">
      <c r="A228" s="2">
        <v>10357833</v>
      </c>
      <c r="B228" s="3">
        <v>7.3480379999999998</v>
      </c>
      <c r="C228" s="6">
        <v>8.9308273333333332</v>
      </c>
      <c r="D228" s="3">
        <v>9.0595473333333327</v>
      </c>
      <c r="E228" s="3">
        <f t="shared" si="6"/>
        <v>2.9954844272702648</v>
      </c>
      <c r="F228" s="3">
        <v>3.2716082342311243</v>
      </c>
      <c r="G228" s="3">
        <f t="shared" si="7"/>
        <v>1.0933232433933064</v>
      </c>
      <c r="H228" s="2" t="s">
        <v>349</v>
      </c>
      <c r="I228" s="2" t="s">
        <v>350</v>
      </c>
      <c r="J228" s="2" t="s">
        <v>351</v>
      </c>
    </row>
    <row r="229" spans="1:10">
      <c r="A229" s="2">
        <v>10603843</v>
      </c>
      <c r="B229" s="3">
        <v>7.6408969999999998</v>
      </c>
      <c r="C229" s="6">
        <v>9.1313480000000009</v>
      </c>
      <c r="D229" s="3">
        <v>9.2575076666666671</v>
      </c>
      <c r="E229" s="3">
        <f t="shared" si="6"/>
        <v>2.8097679740184405</v>
      </c>
      <c r="F229" s="3">
        <v>3.0737503625760243</v>
      </c>
      <c r="G229" s="3">
        <f t="shared" si="7"/>
        <v>1.0913846566395478</v>
      </c>
      <c r="H229" s="2" t="s">
        <v>156</v>
      </c>
      <c r="I229" s="2" t="s">
        <v>157</v>
      </c>
      <c r="J229" s="2" t="s">
        <v>41</v>
      </c>
    </row>
    <row r="230" spans="1:10">
      <c r="A230" s="2">
        <v>10399691</v>
      </c>
      <c r="B230" s="3">
        <v>10.08479</v>
      </c>
      <c r="C230" s="6">
        <v>11.998176666666666</v>
      </c>
      <c r="D230" s="3">
        <v>12.123556666666667</v>
      </c>
      <c r="E230" s="3">
        <f t="shared" si="6"/>
        <v>3.7669233220303733</v>
      </c>
      <c r="F230" s="3">
        <v>4.1124553066242662</v>
      </c>
      <c r="G230" s="3">
        <f t="shared" si="7"/>
        <v>1.090795005793789</v>
      </c>
      <c r="H230" s="2" t="s">
        <v>789</v>
      </c>
      <c r="I230" s="2" t="s">
        <v>790</v>
      </c>
      <c r="J230" s="2" t="s">
        <v>791</v>
      </c>
    </row>
    <row r="231" spans="1:10">
      <c r="A231" s="2">
        <v>10538408</v>
      </c>
      <c r="B231" s="3">
        <v>8.5524140000000006</v>
      </c>
      <c r="C231" s="6">
        <v>10.644076666666667</v>
      </c>
      <c r="D231" s="3">
        <v>10.769233333333332</v>
      </c>
      <c r="E231" s="3">
        <f t="shared" si="6"/>
        <v>4.2623901886425859</v>
      </c>
      <c r="F231" s="3">
        <v>4.6589343458738224</v>
      </c>
      <c r="G231" s="3">
        <f t="shared" si="7"/>
        <v>1.0906261606651462</v>
      </c>
      <c r="H231" s="2" t="s">
        <v>1218</v>
      </c>
      <c r="I231" s="2" t="s">
        <v>1218</v>
      </c>
      <c r="J231" s="2" t="s">
        <v>770</v>
      </c>
    </row>
    <row r="232" spans="1:10">
      <c r="A232" s="2">
        <v>10554599</v>
      </c>
      <c r="B232" s="3">
        <v>5.3137259999999999</v>
      </c>
      <c r="C232" s="6">
        <v>7.8108683333333344</v>
      </c>
      <c r="D232" s="3">
        <v>7.9360246666666656</v>
      </c>
      <c r="E232" s="3">
        <f t="shared" si="6"/>
        <v>5.6456603354277162</v>
      </c>
      <c r="F232" s="3">
        <v>6.1902599741695594</v>
      </c>
      <c r="G232" s="3">
        <f t="shared" si="7"/>
        <v>1.0906259086770251</v>
      </c>
      <c r="H232" s="2" t="s">
        <v>1218</v>
      </c>
      <c r="I232" s="2" t="s">
        <v>1218</v>
      </c>
      <c r="J232" s="2" t="s">
        <v>1061</v>
      </c>
    </row>
    <row r="233" spans="1:10">
      <c r="A233" s="2">
        <v>10426611</v>
      </c>
      <c r="B233" s="3">
        <v>9.000102</v>
      </c>
      <c r="C233" s="6">
        <v>10.515220000000001</v>
      </c>
      <c r="D233" s="3">
        <v>10.63808</v>
      </c>
      <c r="E233" s="3">
        <f t="shared" si="6"/>
        <v>2.8582220478112972</v>
      </c>
      <c r="F233" s="3">
        <v>3.1166583186419992</v>
      </c>
      <c r="G233" s="3">
        <f t="shared" si="7"/>
        <v>1.088891343533902</v>
      </c>
      <c r="H233" s="2" t="s">
        <v>13</v>
      </c>
      <c r="I233" s="2" t="s">
        <v>14</v>
      </c>
      <c r="J233" s="2" t="s">
        <v>15</v>
      </c>
    </row>
    <row r="234" spans="1:10">
      <c r="A234" s="2">
        <v>10407841</v>
      </c>
      <c r="B234" s="3">
        <v>7.9091950000000004</v>
      </c>
      <c r="C234" s="6">
        <v>10.8626</v>
      </c>
      <c r="D234" s="3">
        <v>10.983789999999999</v>
      </c>
      <c r="E234" s="3">
        <f t="shared" si="6"/>
        <v>7.7457503326982664</v>
      </c>
      <c r="F234" s="3">
        <v>8.3977334689845389</v>
      </c>
      <c r="G234" s="3">
        <f t="shared" si="7"/>
        <v>1.0876316202934699</v>
      </c>
      <c r="H234" s="2" t="s">
        <v>1161</v>
      </c>
      <c r="I234" s="2" t="s">
        <v>1162</v>
      </c>
      <c r="J234" s="2" t="s">
        <v>1163</v>
      </c>
    </row>
    <row r="235" spans="1:10">
      <c r="A235" s="7">
        <v>10549679</v>
      </c>
      <c r="B235" s="3">
        <v>9.6207449999999994</v>
      </c>
      <c r="C235" s="6">
        <v>11.105029999999999</v>
      </c>
      <c r="D235" s="3">
        <v>11.223613333333333</v>
      </c>
      <c r="E235" s="3">
        <f t="shared" si="6"/>
        <v>2.7977848047340523</v>
      </c>
      <c r="F235" s="3">
        <v>3.0314331330207964</v>
      </c>
      <c r="G235" s="3">
        <f t="shared" si="7"/>
        <v>1.0856682577507799</v>
      </c>
      <c r="H235" s="2" t="s">
        <v>77</v>
      </c>
      <c r="I235" s="2" t="s">
        <v>78</v>
      </c>
      <c r="J235" s="2" t="s">
        <v>79</v>
      </c>
    </row>
    <row r="236" spans="1:10">
      <c r="A236" s="7">
        <v>10564037</v>
      </c>
      <c r="B236" s="3">
        <v>6.8139060000000002</v>
      </c>
      <c r="C236" s="6">
        <v>8.6824676666666676</v>
      </c>
      <c r="D236" s="3">
        <v>8.8001023333333332</v>
      </c>
      <c r="E236" s="3">
        <f t="shared" si="6"/>
        <v>3.6516833423074124</v>
      </c>
      <c r="F236" s="3">
        <v>3.9723699817481437</v>
      </c>
      <c r="G236" s="3">
        <f t="shared" si="7"/>
        <v>1.0849545942900074</v>
      </c>
      <c r="H236" s="2" t="s">
        <v>1218</v>
      </c>
      <c r="I236" s="2" t="s">
        <v>1218</v>
      </c>
      <c r="J236" s="2" t="s">
        <v>527</v>
      </c>
    </row>
    <row r="237" spans="1:10">
      <c r="A237" s="7">
        <v>10502766</v>
      </c>
      <c r="B237" s="3">
        <v>8.2262629999999994</v>
      </c>
      <c r="C237" s="6">
        <v>10.420906666666667</v>
      </c>
      <c r="D237" s="3">
        <v>10.534413333333333</v>
      </c>
      <c r="E237" s="3">
        <f t="shared" si="6"/>
        <v>4.5777658337507559</v>
      </c>
      <c r="F237" s="3">
        <v>4.9245776533796652</v>
      </c>
      <c r="G237" s="3">
        <f t="shared" si="7"/>
        <v>1.0818546382508232</v>
      </c>
      <c r="H237" s="2" t="s">
        <v>895</v>
      </c>
      <c r="I237" s="2" t="s">
        <v>896</v>
      </c>
      <c r="J237" s="2" t="s">
        <v>897</v>
      </c>
    </row>
    <row r="238" spans="1:10">
      <c r="A238" s="2">
        <v>10436983</v>
      </c>
      <c r="B238" s="3">
        <v>7.4259890000000004</v>
      </c>
      <c r="C238" s="6">
        <v>8.9034203333333348</v>
      </c>
      <c r="D238" s="3">
        <v>9.0136443333333336</v>
      </c>
      <c r="E238" s="3">
        <f t="shared" si="6"/>
        <v>2.784525169552682</v>
      </c>
      <c r="F238" s="3">
        <v>3.0104934948221351</v>
      </c>
      <c r="G238" s="3">
        <f t="shared" si="7"/>
        <v>1.0793958158517769</v>
      </c>
      <c r="H238" s="2" t="s">
        <v>191</v>
      </c>
      <c r="I238" s="2" t="s">
        <v>192</v>
      </c>
      <c r="J238" s="2" t="s">
        <v>193</v>
      </c>
    </row>
    <row r="239" spans="1:10">
      <c r="A239" s="7">
        <v>10503382</v>
      </c>
      <c r="B239" s="3">
        <v>7.9678630000000004</v>
      </c>
      <c r="C239" s="6">
        <v>9.8072379999999999</v>
      </c>
      <c r="D239" s="3">
        <v>9.9164316666666661</v>
      </c>
      <c r="E239" s="3">
        <f t="shared" si="6"/>
        <v>3.5785496593534361</v>
      </c>
      <c r="F239" s="3">
        <v>3.8637453156993828</v>
      </c>
      <c r="G239" s="3">
        <f t="shared" si="7"/>
        <v>1.0786252160903169</v>
      </c>
      <c r="H239" s="2" t="s">
        <v>596</v>
      </c>
      <c r="I239" s="2" t="s">
        <v>597</v>
      </c>
      <c r="J239" s="2" t="s">
        <v>598</v>
      </c>
    </row>
    <row r="240" spans="1:10">
      <c r="A240" s="7">
        <v>10426782</v>
      </c>
      <c r="B240" s="3">
        <v>7.5593459999999997</v>
      </c>
      <c r="C240" s="6">
        <v>9.3452083333333338</v>
      </c>
      <c r="D240" s="3">
        <v>9.4522060000000003</v>
      </c>
      <c r="E240" s="3">
        <f t="shared" si="6"/>
        <v>3.4482451215735344</v>
      </c>
      <c r="F240" s="3">
        <v>3.7321319661472292</v>
      </c>
      <c r="G240" s="3">
        <f t="shared" si="7"/>
        <v>1.0769846343376266</v>
      </c>
      <c r="H240" s="2" t="s">
        <v>578</v>
      </c>
      <c r="I240" s="2" t="s">
        <v>579</v>
      </c>
      <c r="J240" s="2" t="s">
        <v>580</v>
      </c>
    </row>
    <row r="241" spans="1:10">
      <c r="A241" s="7">
        <v>10405253</v>
      </c>
      <c r="B241" s="3">
        <v>7.4815649999999998</v>
      </c>
      <c r="C241" s="6">
        <v>9.0386416666666651</v>
      </c>
      <c r="D241" s="3">
        <v>9.142634666666666</v>
      </c>
      <c r="E241" s="3">
        <f t="shared" si="6"/>
        <v>2.9425698594967749</v>
      </c>
      <c r="F241" s="3">
        <v>3.1601652474535085</v>
      </c>
      <c r="G241" s="3">
        <f t="shared" si="7"/>
        <v>1.0747439581526401</v>
      </c>
      <c r="H241" s="2" t="s">
        <v>62</v>
      </c>
      <c r="I241" s="2" t="s">
        <v>63</v>
      </c>
      <c r="J241" s="2" t="s">
        <v>64</v>
      </c>
    </row>
    <row r="242" spans="1:10">
      <c r="A242" s="7">
        <v>10548791</v>
      </c>
      <c r="B242" s="3">
        <v>6.7407820000000003</v>
      </c>
      <c r="C242" s="6">
        <v>8.8731910000000003</v>
      </c>
      <c r="D242" s="3">
        <v>8.971762</v>
      </c>
      <c r="E242" s="3">
        <f t="shared" si="6"/>
        <v>4.3844898802058898</v>
      </c>
      <c r="F242" s="3">
        <v>4.6913397969275143</v>
      </c>
      <c r="G242" s="3">
        <f t="shared" si="7"/>
        <v>1.0707123886626477</v>
      </c>
      <c r="H242" s="2" t="s">
        <v>850</v>
      </c>
      <c r="I242" s="2" t="s">
        <v>851</v>
      </c>
      <c r="J242" s="2" t="s">
        <v>763</v>
      </c>
    </row>
    <row r="243" spans="1:10">
      <c r="A243" s="2">
        <v>10363786</v>
      </c>
      <c r="B243" s="3">
        <v>8.1188179999999992</v>
      </c>
      <c r="C243" s="6">
        <v>10.632250000000001</v>
      </c>
      <c r="D243" s="3">
        <v>10.729506666666666</v>
      </c>
      <c r="E243" s="3">
        <f t="shared" si="6"/>
        <v>5.709767497309314</v>
      </c>
      <c r="F243" s="3">
        <v>6.1050368358422356</v>
      </c>
      <c r="G243" s="3">
        <f t="shared" si="7"/>
        <v>1.0697373855565597</v>
      </c>
      <c r="H243" s="2" t="s">
        <v>970</v>
      </c>
      <c r="I243" s="2" t="s">
        <v>971</v>
      </c>
      <c r="J243" s="2" t="s">
        <v>972</v>
      </c>
    </row>
    <row r="244" spans="1:10">
      <c r="A244" s="7">
        <v>10399337</v>
      </c>
      <c r="B244" s="3">
        <v>8.2558959999999999</v>
      </c>
      <c r="C244" s="6">
        <v>9.8572176666666671</v>
      </c>
      <c r="D244" s="3">
        <v>9.9540750000000013</v>
      </c>
      <c r="E244" s="3">
        <f t="shared" si="6"/>
        <v>3.0342115302480002</v>
      </c>
      <c r="F244" s="3">
        <v>3.2490095854249419</v>
      </c>
      <c r="G244" s="3">
        <f t="shared" si="7"/>
        <v>1.0694413266750638</v>
      </c>
      <c r="H244" s="2" t="s">
        <v>355</v>
      </c>
      <c r="I244" s="2" t="s">
        <v>356</v>
      </c>
      <c r="J244" s="2" t="s">
        <v>1284</v>
      </c>
    </row>
    <row r="245" spans="1:10">
      <c r="A245" s="2">
        <v>10481711</v>
      </c>
      <c r="B245" s="3">
        <v>8.6198770000000007</v>
      </c>
      <c r="C245" s="6">
        <v>10.835316666666666</v>
      </c>
      <c r="D245" s="3">
        <v>10.930010000000001</v>
      </c>
      <c r="E245" s="3">
        <f t="shared" si="6"/>
        <v>4.6442307884553946</v>
      </c>
      <c r="F245" s="3">
        <v>4.9588307997559458</v>
      </c>
      <c r="G245" s="3">
        <f t="shared" si="7"/>
        <v>1.067838398707796</v>
      </c>
      <c r="H245" s="2" t="s">
        <v>1000</v>
      </c>
      <c r="I245" s="2" t="s">
        <v>890</v>
      </c>
      <c r="J245" s="2" t="s">
        <v>891</v>
      </c>
    </row>
    <row r="246" spans="1:10">
      <c r="A246" s="2">
        <v>10526614</v>
      </c>
      <c r="B246" s="3">
        <v>8.0974699999999995</v>
      </c>
      <c r="C246" s="6">
        <v>10.459849999999999</v>
      </c>
      <c r="D246" s="3">
        <v>10.553626666666666</v>
      </c>
      <c r="E246" s="3">
        <f t="shared" si="6"/>
        <v>5.1421796006886034</v>
      </c>
      <c r="F246" s="3">
        <v>5.4641610270175809</v>
      </c>
      <c r="G246" s="3">
        <f t="shared" si="7"/>
        <v>1.0671601258020551</v>
      </c>
      <c r="H246" s="2" t="s">
        <v>922</v>
      </c>
      <c r="I246" s="2" t="s">
        <v>923</v>
      </c>
      <c r="J246" s="2" t="s">
        <v>924</v>
      </c>
    </row>
    <row r="247" spans="1:10">
      <c r="A247" s="2">
        <v>10476401</v>
      </c>
      <c r="B247" s="3">
        <v>7.3629939999999996</v>
      </c>
      <c r="C247" s="6">
        <v>9.9514546666666668</v>
      </c>
      <c r="D247" s="3">
        <v>10.043348333333334</v>
      </c>
      <c r="E247" s="3">
        <f t="shared" si="6"/>
        <v>6.0145661155866064</v>
      </c>
      <c r="F247" s="3">
        <v>6.4085590207169743</v>
      </c>
      <c r="G247" s="3">
        <f t="shared" si="7"/>
        <v>1.0657681811020636</v>
      </c>
      <c r="H247" s="2" t="s">
        <v>1043</v>
      </c>
      <c r="I247" s="2" t="s">
        <v>1044</v>
      </c>
      <c r="J247" s="2" t="s">
        <v>1281</v>
      </c>
    </row>
    <row r="248" spans="1:10">
      <c r="A248" s="7">
        <v>10382866</v>
      </c>
      <c r="B248" s="3">
        <v>8.1778410000000008</v>
      </c>
      <c r="C248" s="6">
        <v>9.8156183333333331</v>
      </c>
      <c r="D248" s="3">
        <v>9.9071059999999989</v>
      </c>
      <c r="E248" s="3">
        <f t="shared" si="6"/>
        <v>3.1118603822214519</v>
      </c>
      <c r="F248" s="3">
        <v>3.3172781832577662</v>
      </c>
      <c r="G248" s="3">
        <f t="shared" si="7"/>
        <v>1.0654682972111633</v>
      </c>
      <c r="H248" s="2" t="s">
        <v>226</v>
      </c>
      <c r="I248" s="2" t="s">
        <v>227</v>
      </c>
      <c r="J248" s="2" t="s">
        <v>228</v>
      </c>
    </row>
    <row r="249" spans="1:10">
      <c r="A249" s="2">
        <v>10347781</v>
      </c>
      <c r="B249" s="3">
        <v>6.065518</v>
      </c>
      <c r="C249" s="6">
        <v>8.1614519999999988</v>
      </c>
      <c r="D249" s="3">
        <v>8.2516163333333328</v>
      </c>
      <c r="E249" s="3">
        <f t="shared" si="6"/>
        <v>4.2750283875947934</v>
      </c>
      <c r="F249" s="3">
        <v>4.5630548634736936</v>
      </c>
      <c r="G249" s="3">
        <f t="shared" si="7"/>
        <v>1.0644914287717036</v>
      </c>
      <c r="H249" s="2" t="s">
        <v>807</v>
      </c>
      <c r="I249" s="2" t="s">
        <v>808</v>
      </c>
      <c r="J249" s="2" t="s">
        <v>809</v>
      </c>
    </row>
    <row r="250" spans="1:10">
      <c r="A250" s="2">
        <v>10429944</v>
      </c>
      <c r="B250" s="3">
        <v>7.4222950000000001</v>
      </c>
      <c r="C250" s="6">
        <v>9.2514303333333334</v>
      </c>
      <c r="D250" s="3">
        <v>9.3414566666666659</v>
      </c>
      <c r="E250" s="3">
        <f t="shared" si="6"/>
        <v>3.5532404827235538</v>
      </c>
      <c r="F250" s="3">
        <v>3.7842305869023836</v>
      </c>
      <c r="G250" s="3">
        <f t="shared" si="7"/>
        <v>1.0643896104473645</v>
      </c>
      <c r="H250" s="2" t="s">
        <v>433</v>
      </c>
      <c r="I250" s="2" t="s">
        <v>434</v>
      </c>
      <c r="J250" s="2" t="s">
        <v>543</v>
      </c>
    </row>
    <row r="251" spans="1:10">
      <c r="A251" s="2">
        <v>10438358</v>
      </c>
      <c r="B251" s="3">
        <v>8.3224719999999994</v>
      </c>
      <c r="C251" s="6">
        <v>10.211183333333333</v>
      </c>
      <c r="D251" s="3">
        <v>10.3009</v>
      </c>
      <c r="E251" s="3">
        <f t="shared" si="6"/>
        <v>3.703043079694083</v>
      </c>
      <c r="F251" s="3">
        <v>3.9449308179734359</v>
      </c>
      <c r="G251" s="3">
        <f t="shared" si="7"/>
        <v>1.064161169507442</v>
      </c>
      <c r="H251" s="2" t="s">
        <v>641</v>
      </c>
      <c r="I251" s="2" t="s">
        <v>1260</v>
      </c>
      <c r="J251" s="2" t="s">
        <v>92</v>
      </c>
    </row>
    <row r="252" spans="1:10">
      <c r="A252" s="2">
        <v>10518464</v>
      </c>
      <c r="B252" s="3">
        <v>8.2271029999999996</v>
      </c>
      <c r="C252" s="6">
        <v>10.079713333333332</v>
      </c>
      <c r="D252" s="3">
        <v>10.168783333333332</v>
      </c>
      <c r="E252" s="3">
        <f t="shared" si="6"/>
        <v>3.611530447664439</v>
      </c>
      <c r="F252" s="3">
        <v>3.8370564773010569</v>
      </c>
      <c r="G252" s="3">
        <f t="shared" si="7"/>
        <v>1.0636842819244028</v>
      </c>
      <c r="H252" s="2" t="s">
        <v>1218</v>
      </c>
      <c r="I252" s="2" t="s">
        <v>1218</v>
      </c>
      <c r="J252" s="2" t="s">
        <v>623</v>
      </c>
    </row>
    <row r="253" spans="1:10">
      <c r="A253" s="2">
        <v>10589130</v>
      </c>
      <c r="B253" s="3">
        <v>8.1041980000000002</v>
      </c>
      <c r="C253" s="6">
        <v>10.193716666666667</v>
      </c>
      <c r="D253" s="3">
        <v>10.282656666666666</v>
      </c>
      <c r="E253" s="3">
        <f t="shared" si="6"/>
        <v>4.2560605228273989</v>
      </c>
      <c r="F253" s="3">
        <v>4.5315355411831932</v>
      </c>
      <c r="G253" s="3">
        <f t="shared" si="7"/>
        <v>1.0635884385737151</v>
      </c>
      <c r="H253" s="2" t="s">
        <v>723</v>
      </c>
      <c r="I253" s="2" t="s">
        <v>724</v>
      </c>
      <c r="J253" s="2" t="s">
        <v>725</v>
      </c>
    </row>
    <row r="254" spans="1:10">
      <c r="A254" s="2">
        <v>10581013</v>
      </c>
      <c r="B254" s="3">
        <v>8.6748799999999999</v>
      </c>
      <c r="C254" s="6">
        <v>10.500069999999999</v>
      </c>
      <c r="D254" s="3">
        <v>10.588590000000002</v>
      </c>
      <c r="E254" s="3">
        <f t="shared" si="6"/>
        <v>3.5435367222533776</v>
      </c>
      <c r="F254" s="3">
        <v>3.7842305869023836</v>
      </c>
      <c r="G254" s="3">
        <f t="shared" si="7"/>
        <v>1.0632788498423822</v>
      </c>
      <c r="H254" s="2" t="s">
        <v>430</v>
      </c>
      <c r="I254" s="2" t="s">
        <v>431</v>
      </c>
      <c r="J254" s="2" t="s">
        <v>432</v>
      </c>
    </row>
    <row r="255" spans="1:10">
      <c r="A255" s="2">
        <v>10532542</v>
      </c>
      <c r="B255" s="3">
        <v>7.4657929999999997</v>
      </c>
      <c r="C255" s="6">
        <v>9.8983509999999999</v>
      </c>
      <c r="D255" s="3">
        <v>9.9865370000000002</v>
      </c>
      <c r="E255" s="3">
        <f t="shared" si="6"/>
        <v>5.3984977436622064</v>
      </c>
      <c r="F255" s="3">
        <v>5.7358209920633101</v>
      </c>
      <c r="G255" s="3">
        <f t="shared" si="7"/>
        <v>1.063032717416551</v>
      </c>
      <c r="H255" s="2" t="s">
        <v>1002</v>
      </c>
      <c r="I255" s="2" t="s">
        <v>1003</v>
      </c>
      <c r="J255" s="2" t="s">
        <v>1004</v>
      </c>
    </row>
    <row r="256" spans="1:10">
      <c r="A256" s="2">
        <v>10381574</v>
      </c>
      <c r="B256" s="3">
        <v>9.4748710000000003</v>
      </c>
      <c r="C256" s="6">
        <v>11.202093333333332</v>
      </c>
      <c r="D256" s="3">
        <v>11.287959999999998</v>
      </c>
      <c r="E256" s="3">
        <f t="shared" si="6"/>
        <v>3.3108974664901711</v>
      </c>
      <c r="F256" s="3">
        <v>3.5308119851626185</v>
      </c>
      <c r="G256" s="3">
        <f t="shared" si="7"/>
        <v>1.0613251171487124</v>
      </c>
      <c r="H256" s="2" t="s">
        <v>375</v>
      </c>
      <c r="I256" s="2" t="s">
        <v>376</v>
      </c>
      <c r="J256" s="2" t="s">
        <v>377</v>
      </c>
    </row>
    <row r="257" spans="1:10">
      <c r="A257" s="2">
        <v>10344743</v>
      </c>
      <c r="B257" s="3">
        <v>7.2877729999999996</v>
      </c>
      <c r="C257" s="6">
        <v>10.049191333333333</v>
      </c>
      <c r="D257" s="3">
        <v>10.133365333333336</v>
      </c>
      <c r="E257" s="3">
        <f t="shared" si="6"/>
        <v>6.7806253492155211</v>
      </c>
      <c r="F257" s="3">
        <v>7.1602005674237779</v>
      </c>
      <c r="G257" s="3">
        <f t="shared" si="7"/>
        <v>1.0600806294780347</v>
      </c>
      <c r="H257" s="2" t="s">
        <v>1218</v>
      </c>
      <c r="I257" s="2" t="s">
        <v>1218</v>
      </c>
      <c r="J257" s="2" t="s">
        <v>1104</v>
      </c>
    </row>
    <row r="258" spans="1:10">
      <c r="A258" s="7">
        <v>10417628</v>
      </c>
      <c r="B258" s="3">
        <v>8.528257</v>
      </c>
      <c r="C258" s="6">
        <v>10.228810000000001</v>
      </c>
      <c r="D258" s="3">
        <v>10.311873333333333</v>
      </c>
      <c r="E258" s="3">
        <f t="shared" si="6"/>
        <v>3.2502552032728884</v>
      </c>
      <c r="F258" s="3">
        <v>3.4342617457510145</v>
      </c>
      <c r="G258" s="3">
        <f t="shared" si="7"/>
        <v>1.0592648346706715</v>
      </c>
      <c r="H258" s="2" t="s">
        <v>234</v>
      </c>
      <c r="I258" s="2" t="s">
        <v>235</v>
      </c>
      <c r="J258" s="2" t="s">
        <v>236</v>
      </c>
    </row>
    <row r="259" spans="1:10">
      <c r="A259" s="2">
        <v>10387100</v>
      </c>
      <c r="B259" s="3">
        <v>5.8697080000000001</v>
      </c>
      <c r="C259" s="6">
        <v>7.9022550000000003</v>
      </c>
      <c r="D259" s="3">
        <v>7.983991333333333</v>
      </c>
      <c r="E259" s="3">
        <f t="shared" si="6"/>
        <v>4.0912650377128985</v>
      </c>
      <c r="F259" s="3">
        <v>4.316912946017708</v>
      </c>
      <c r="G259" s="3">
        <f t="shared" si="7"/>
        <v>1.0582909641480474</v>
      </c>
      <c r="H259" s="2" t="s">
        <v>762</v>
      </c>
      <c r="I259" s="2" t="s">
        <v>667</v>
      </c>
      <c r="J259" s="2" t="s">
        <v>668</v>
      </c>
    </row>
    <row r="260" spans="1:10">
      <c r="A260" s="7">
        <v>10352143</v>
      </c>
      <c r="B260" s="3">
        <v>6.8445530000000003</v>
      </c>
      <c r="C260" s="6">
        <v>8.6218133333333338</v>
      </c>
      <c r="D260" s="3">
        <v>8.7033793333333342</v>
      </c>
      <c r="E260" s="3">
        <f t="shared" ref="E260:E323" si="8">POWER(2,C260-B260)</f>
        <v>3.4277462977454443</v>
      </c>
      <c r="F260" s="3">
        <v>3.6300766212686435</v>
      </c>
      <c r="G260" s="3">
        <f t="shared" ref="G260:G323" si="9">POWER(2,D260-C260)</f>
        <v>1.058166023269038</v>
      </c>
      <c r="H260" s="2" t="s">
        <v>1218</v>
      </c>
      <c r="I260" s="2" t="s">
        <v>1218</v>
      </c>
      <c r="J260" s="2" t="s">
        <v>418</v>
      </c>
    </row>
    <row r="261" spans="1:10">
      <c r="A261" s="2">
        <v>10490950</v>
      </c>
      <c r="B261" s="3">
        <v>6.3331379999999999</v>
      </c>
      <c r="C261" s="6">
        <v>10.51946</v>
      </c>
      <c r="D261" s="3">
        <v>10.599246666666668</v>
      </c>
      <c r="E261" s="3">
        <f t="shared" si="8"/>
        <v>18.205746594870494</v>
      </c>
      <c r="F261" s="3">
        <v>19.292925243052167</v>
      </c>
      <c r="G261" s="3">
        <f t="shared" si="9"/>
        <v>1.0568617493812451</v>
      </c>
      <c r="H261" s="2" t="s">
        <v>1181</v>
      </c>
      <c r="I261" s="2" t="s">
        <v>1182</v>
      </c>
      <c r="J261" s="2" t="s">
        <v>1183</v>
      </c>
    </row>
    <row r="262" spans="1:10">
      <c r="A262" s="2">
        <v>10360349</v>
      </c>
      <c r="B262" s="3">
        <v>7.9539</v>
      </c>
      <c r="C262" s="6">
        <v>9.4628969999999999</v>
      </c>
      <c r="D262" s="3">
        <v>9.5388913333333321</v>
      </c>
      <c r="E262" s="3">
        <f t="shared" si="8"/>
        <v>2.8461210041207878</v>
      </c>
      <c r="F262" s="3">
        <v>3.0104934948221342</v>
      </c>
      <c r="G262" s="3">
        <f t="shared" si="9"/>
        <v>1.0540872830027124</v>
      </c>
      <c r="H262" s="2" t="s">
        <v>200</v>
      </c>
      <c r="I262" s="2" t="s">
        <v>201</v>
      </c>
      <c r="J262" s="2" t="s">
        <v>202</v>
      </c>
    </row>
    <row r="263" spans="1:10">
      <c r="A263" s="7">
        <v>10371188</v>
      </c>
      <c r="B263" s="3">
        <v>8.526961</v>
      </c>
      <c r="C263" s="6">
        <v>10.019019333333333</v>
      </c>
      <c r="D263" s="3">
        <v>10.09455</v>
      </c>
      <c r="E263" s="3">
        <f t="shared" si="8"/>
        <v>2.8129001331650274</v>
      </c>
      <c r="F263" s="3">
        <v>2.9690471412580974</v>
      </c>
      <c r="G263" s="3">
        <f t="shared" si="9"/>
        <v>1.0537485651221261</v>
      </c>
      <c r="H263" s="2" t="s">
        <v>1218</v>
      </c>
      <c r="I263" s="2" t="s">
        <v>1218</v>
      </c>
      <c r="J263" s="2" t="s">
        <v>147</v>
      </c>
    </row>
    <row r="264" spans="1:10">
      <c r="A264" s="7">
        <v>10509568</v>
      </c>
      <c r="B264" s="3">
        <v>7.7985810000000004</v>
      </c>
      <c r="C264" s="6">
        <v>9.4733166666666673</v>
      </c>
      <c r="D264" s="3">
        <v>9.5482136666666673</v>
      </c>
      <c r="E264" s="3">
        <f t="shared" si="8"/>
        <v>3.1926085360179477</v>
      </c>
      <c r="F264" s="3">
        <v>3.3403516777134779</v>
      </c>
      <c r="G264" s="3">
        <f t="shared" si="9"/>
        <v>1.053285834813414</v>
      </c>
      <c r="H264" s="2" t="s">
        <v>284</v>
      </c>
      <c r="I264" s="2" t="s">
        <v>172</v>
      </c>
      <c r="J264" s="2" t="s">
        <v>173</v>
      </c>
    </row>
    <row r="265" spans="1:10">
      <c r="A265" s="2">
        <v>10593634</v>
      </c>
      <c r="B265" s="3">
        <v>5.929379</v>
      </c>
      <c r="C265" s="6">
        <v>9.9636326666666672</v>
      </c>
      <c r="D265" s="3">
        <v>10.037674666666668</v>
      </c>
      <c r="E265" s="3">
        <f t="shared" si="8"/>
        <v>16.384431000822193</v>
      </c>
      <c r="F265" s="3">
        <v>17.148375400580697</v>
      </c>
      <c r="G265" s="3">
        <f t="shared" si="9"/>
        <v>1.052661799544822</v>
      </c>
      <c r="H265" s="2" t="s">
        <v>1205</v>
      </c>
      <c r="I265" s="2" t="s">
        <v>1206</v>
      </c>
      <c r="J265" s="2" t="s">
        <v>1207</v>
      </c>
    </row>
    <row r="266" spans="1:10">
      <c r="A266" s="2">
        <v>10516544</v>
      </c>
      <c r="B266" s="3">
        <v>7.198601</v>
      </c>
      <c r="C266" s="6">
        <v>9.2575130000000012</v>
      </c>
      <c r="D266" s="3">
        <v>9.3283306666666661</v>
      </c>
      <c r="E266" s="3">
        <f t="shared" si="8"/>
        <v>4.1667195510893302</v>
      </c>
      <c r="F266" s="3">
        <v>4.3771748050429586</v>
      </c>
      <c r="G266" s="3">
        <f t="shared" si="9"/>
        <v>1.0503117931888122</v>
      </c>
      <c r="H266" s="2" t="s">
        <v>754</v>
      </c>
      <c r="I266" s="2" t="s">
        <v>755</v>
      </c>
      <c r="J266" s="2" t="s">
        <v>756</v>
      </c>
    </row>
    <row r="267" spans="1:10">
      <c r="A267" s="2">
        <v>10584561</v>
      </c>
      <c r="B267" s="3">
        <v>7.6886239999999999</v>
      </c>
      <c r="C267" s="6">
        <v>10.639226666666666</v>
      </c>
      <c r="D267" s="3">
        <v>10.708793333333332</v>
      </c>
      <c r="E267" s="3">
        <f t="shared" si="8"/>
        <v>7.7307193621734358</v>
      </c>
      <c r="F267" s="3">
        <v>8.1116758383202363</v>
      </c>
      <c r="G267" s="3">
        <f t="shared" si="9"/>
        <v>1.0494014341010289</v>
      </c>
      <c r="H267" s="2" t="s">
        <v>1167</v>
      </c>
      <c r="I267" s="2" t="s">
        <v>1168</v>
      </c>
      <c r="J267" s="2" t="s">
        <v>1169</v>
      </c>
    </row>
    <row r="268" spans="1:10">
      <c r="A268" s="2">
        <v>10474814</v>
      </c>
      <c r="B268" s="3">
        <v>6.9613189999999996</v>
      </c>
      <c r="C268" s="6">
        <v>8.5171636666666668</v>
      </c>
      <c r="D268" s="3">
        <v>8.5815896666666678</v>
      </c>
      <c r="E268" s="3">
        <f t="shared" si="8"/>
        <v>2.9400581030257316</v>
      </c>
      <c r="F268" s="3">
        <v>3.0737503625760247</v>
      </c>
      <c r="G268" s="3">
        <f t="shared" si="9"/>
        <v>1.0456688204434965</v>
      </c>
      <c r="H268" s="2" t="s">
        <v>263</v>
      </c>
      <c r="I268" s="2" t="s">
        <v>264</v>
      </c>
      <c r="J268" s="2" t="s">
        <v>152</v>
      </c>
    </row>
    <row r="269" spans="1:10">
      <c r="A269" s="2">
        <v>10456237</v>
      </c>
      <c r="B269" s="3">
        <v>7.0486810000000002</v>
      </c>
      <c r="C269" s="6">
        <v>9.0714456666666674</v>
      </c>
      <c r="D269" s="3">
        <v>9.135821</v>
      </c>
      <c r="E269" s="3">
        <f t="shared" si="8"/>
        <v>4.0636176580099717</v>
      </c>
      <c r="F269" s="3">
        <v>4.2280721622455211</v>
      </c>
      <c r="G269" s="3">
        <f t="shared" si="9"/>
        <v>1.0456320977670084</v>
      </c>
      <c r="H269" s="2" t="s">
        <v>679</v>
      </c>
      <c r="I269" s="2" t="s">
        <v>680</v>
      </c>
      <c r="J269" s="2" t="s">
        <v>681</v>
      </c>
    </row>
    <row r="270" spans="1:10">
      <c r="A270" s="2">
        <v>10504375</v>
      </c>
      <c r="B270" s="3">
        <v>7.536467</v>
      </c>
      <c r="C270" s="6">
        <v>9.5363463333333325</v>
      </c>
      <c r="D270" s="3">
        <v>9.6001233333333342</v>
      </c>
      <c r="E270" s="3">
        <f t="shared" si="8"/>
        <v>3.9996654549516761</v>
      </c>
      <c r="F270" s="3">
        <v>4.1698630433644857</v>
      </c>
      <c r="G270" s="3">
        <f t="shared" si="9"/>
        <v>1.0451985294780624</v>
      </c>
      <c r="H270" s="2" t="s">
        <v>685</v>
      </c>
      <c r="I270" s="2" t="s">
        <v>778</v>
      </c>
      <c r="J270" s="2" t="s">
        <v>779</v>
      </c>
    </row>
    <row r="271" spans="1:10">
      <c r="A271" s="2">
        <v>10375019</v>
      </c>
      <c r="B271" s="3">
        <v>10.12462</v>
      </c>
      <c r="C271" s="6">
        <v>12.06541</v>
      </c>
      <c r="D271" s="3">
        <v>12.127063333333334</v>
      </c>
      <c r="E271" s="3">
        <f t="shared" si="8"/>
        <v>3.8391581721324837</v>
      </c>
      <c r="F271" s="3">
        <v>4</v>
      </c>
      <c r="G271" s="3">
        <f t="shared" si="9"/>
        <v>1.0436611148923876</v>
      </c>
      <c r="H271" s="2" t="s">
        <v>590</v>
      </c>
      <c r="I271" s="2" t="s">
        <v>591</v>
      </c>
      <c r="J271" s="2" t="s">
        <v>1240</v>
      </c>
    </row>
    <row r="272" spans="1:10">
      <c r="A272" s="7">
        <v>10577996</v>
      </c>
      <c r="B272" s="3">
        <v>6.9074119999999999</v>
      </c>
      <c r="C272" s="6">
        <v>9.2119636666666675</v>
      </c>
      <c r="D272" s="3">
        <v>9.2733626666666655</v>
      </c>
      <c r="E272" s="3">
        <f t="shared" si="8"/>
        <v>4.9401391074427226</v>
      </c>
      <c r="F272" s="3">
        <v>5.1337035902516162</v>
      </c>
      <c r="G272" s="3">
        <f t="shared" si="9"/>
        <v>1.0434771436392791</v>
      </c>
      <c r="H272" s="2" t="s">
        <v>856</v>
      </c>
      <c r="I272" s="2" t="s">
        <v>857</v>
      </c>
      <c r="J272" s="2" t="s">
        <v>858</v>
      </c>
    </row>
    <row r="273" spans="1:10">
      <c r="A273" s="2">
        <v>10390618</v>
      </c>
      <c r="B273" s="3">
        <v>8.4603769999999994</v>
      </c>
      <c r="C273" s="6">
        <v>11.273396666666665</v>
      </c>
      <c r="D273" s="3">
        <v>11.333873333333335</v>
      </c>
      <c r="E273" s="3">
        <f t="shared" si="8"/>
        <v>7.0275395439319475</v>
      </c>
      <c r="F273" s="3">
        <v>7.3106516018352057</v>
      </c>
      <c r="G273" s="3">
        <f t="shared" si="9"/>
        <v>1.0428102485974704</v>
      </c>
      <c r="H273" s="2" t="s">
        <v>1089</v>
      </c>
      <c r="I273" s="2" t="s">
        <v>1090</v>
      </c>
      <c r="J273" s="2" t="s">
        <v>1091</v>
      </c>
    </row>
    <row r="274" spans="1:10">
      <c r="A274" s="2">
        <v>10503054</v>
      </c>
      <c r="B274" s="3">
        <v>7.3766930000000004</v>
      </c>
      <c r="C274" s="6">
        <v>9.5423143333333353</v>
      </c>
      <c r="D274" s="3">
        <v>9.6021389999999993</v>
      </c>
      <c r="E274" s="3">
        <f t="shared" si="8"/>
        <v>4.4865961628971229</v>
      </c>
      <c r="F274" s="3">
        <v>4.6913397969275143</v>
      </c>
      <c r="G274" s="3">
        <f t="shared" si="9"/>
        <v>1.0423390757931548</v>
      </c>
      <c r="H274" s="2" t="s">
        <v>764</v>
      </c>
      <c r="I274" s="2" t="s">
        <v>765</v>
      </c>
      <c r="J274" s="2" t="s">
        <v>766</v>
      </c>
    </row>
    <row r="275" spans="1:10">
      <c r="A275" s="2">
        <v>10494372</v>
      </c>
      <c r="B275" s="3">
        <v>8.5757010000000005</v>
      </c>
      <c r="C275" s="6">
        <v>10.266043333333332</v>
      </c>
      <c r="D275" s="3">
        <v>10.325013333333334</v>
      </c>
      <c r="E275" s="3">
        <f t="shared" si="8"/>
        <v>3.2273327513862067</v>
      </c>
      <c r="F275" s="3">
        <v>3.363585661014858</v>
      </c>
      <c r="G275" s="3">
        <f t="shared" si="9"/>
        <v>1.0417217667878298</v>
      </c>
      <c r="H275" s="2" t="s">
        <v>274</v>
      </c>
      <c r="I275" s="2" t="s">
        <v>275</v>
      </c>
      <c r="J275" s="2" t="s">
        <v>276</v>
      </c>
    </row>
    <row r="276" spans="1:10">
      <c r="A276" s="2">
        <v>10454235</v>
      </c>
      <c r="B276" s="3">
        <v>7.457503</v>
      </c>
      <c r="C276" s="6">
        <v>9.1267596666666666</v>
      </c>
      <c r="D276" s="3">
        <v>9.1851290000000017</v>
      </c>
      <c r="E276" s="3">
        <f t="shared" si="8"/>
        <v>3.1805067903562079</v>
      </c>
      <c r="F276" s="3">
        <v>3.3172781832577671</v>
      </c>
      <c r="G276" s="3">
        <f t="shared" si="9"/>
        <v>1.0412881357842994</v>
      </c>
      <c r="H276" s="2" t="s">
        <v>1218</v>
      </c>
      <c r="I276" s="2" t="s">
        <v>1218</v>
      </c>
      <c r="J276" s="2" t="s">
        <v>404</v>
      </c>
    </row>
    <row r="277" spans="1:10">
      <c r="A277" s="2">
        <v>10591643</v>
      </c>
      <c r="B277" s="3">
        <v>6.6047969999999996</v>
      </c>
      <c r="C277" s="6">
        <v>8.9428406666666671</v>
      </c>
      <c r="D277" s="3">
        <v>9.0010906666666664</v>
      </c>
      <c r="E277" s="3">
        <f t="shared" si="8"/>
        <v>5.0561654286126601</v>
      </c>
      <c r="F277" s="3">
        <v>5.2780316430915768</v>
      </c>
      <c r="G277" s="3">
        <f t="shared" si="9"/>
        <v>1.0412020086114093</v>
      </c>
      <c r="H277" s="2" t="s">
        <v>1045</v>
      </c>
      <c r="I277" s="2" t="s">
        <v>1046</v>
      </c>
      <c r="J277" s="2" t="s">
        <v>1047</v>
      </c>
    </row>
    <row r="278" spans="1:10">
      <c r="A278" s="7">
        <v>10490569</v>
      </c>
      <c r="B278" s="3">
        <v>7.8337240000000001</v>
      </c>
      <c r="C278" s="6">
        <v>9.5597803333333342</v>
      </c>
      <c r="D278" s="3">
        <v>9.6165409999999998</v>
      </c>
      <c r="E278" s="3">
        <f t="shared" si="8"/>
        <v>3.3082226483841</v>
      </c>
      <c r="F278" s="3">
        <v>3.4581489252314603</v>
      </c>
      <c r="G278" s="3">
        <f t="shared" si="9"/>
        <v>1.0401277020696134</v>
      </c>
      <c r="H278" s="2" t="s">
        <v>412</v>
      </c>
      <c r="I278" s="2" t="s">
        <v>413</v>
      </c>
      <c r="J278" s="2" t="s">
        <v>1287</v>
      </c>
    </row>
    <row r="279" spans="1:10">
      <c r="A279" s="2">
        <v>10596095</v>
      </c>
      <c r="B279" s="3">
        <v>7.3683759999999996</v>
      </c>
      <c r="C279" s="6">
        <v>8.9121210000000008</v>
      </c>
      <c r="D279" s="3">
        <v>8.9668289999999988</v>
      </c>
      <c r="E279" s="3">
        <f t="shared" si="8"/>
        <v>2.9155033894848343</v>
      </c>
      <c r="F279" s="3">
        <v>3.0104934948221347</v>
      </c>
      <c r="G279" s="3">
        <f t="shared" si="9"/>
        <v>1.0386488605553712</v>
      </c>
      <c r="H279" s="2" t="s">
        <v>197</v>
      </c>
      <c r="I279" s="2" t="s">
        <v>198</v>
      </c>
      <c r="J279" s="2" t="s">
        <v>199</v>
      </c>
    </row>
    <row r="280" spans="1:10">
      <c r="A280" s="2">
        <v>10544936</v>
      </c>
      <c r="B280" s="3">
        <v>6.3887980000000004</v>
      </c>
      <c r="C280" s="6">
        <v>12.503096666666666</v>
      </c>
      <c r="D280" s="3">
        <v>12.557133333333333</v>
      </c>
      <c r="E280" s="3">
        <f t="shared" si="8"/>
        <v>69.276717428370262</v>
      </c>
      <c r="F280" s="3">
        <v>71.506376836622067</v>
      </c>
      <c r="G280" s="3">
        <f t="shared" si="9"/>
        <v>1.0381656555996572</v>
      </c>
      <c r="H280" s="2" t="s">
        <v>1251</v>
      </c>
      <c r="I280" s="2" t="s">
        <v>1252</v>
      </c>
      <c r="J280" s="2" t="s">
        <v>1253</v>
      </c>
    </row>
    <row r="281" spans="1:10">
      <c r="A281" s="7">
        <v>10563989</v>
      </c>
      <c r="B281" s="3">
        <v>5.1293600000000001</v>
      </c>
      <c r="C281" s="6">
        <v>7.1040680000000007</v>
      </c>
      <c r="D281" s="3">
        <v>7.1578060000000008</v>
      </c>
      <c r="E281" s="3">
        <f t="shared" si="8"/>
        <v>3.9304867871649516</v>
      </c>
      <c r="F281" s="3">
        <v>4.0558379191601173</v>
      </c>
      <c r="G281" s="3">
        <f t="shared" si="9"/>
        <v>1.0379507568342479</v>
      </c>
      <c r="H281" s="2" t="s">
        <v>1218</v>
      </c>
      <c r="I281" s="2" t="s">
        <v>1218</v>
      </c>
      <c r="J281" s="2" t="s">
        <v>636</v>
      </c>
    </row>
    <row r="282" spans="1:10">
      <c r="A282" s="2">
        <v>10395074</v>
      </c>
      <c r="B282" s="3">
        <v>8.0310439999999996</v>
      </c>
      <c r="C282" s="6">
        <v>10.770146666666667</v>
      </c>
      <c r="D282" s="3">
        <v>10.821386666666667</v>
      </c>
      <c r="E282" s="3">
        <f t="shared" si="8"/>
        <v>6.6765493563578806</v>
      </c>
      <c r="F282" s="3">
        <v>6.9162978504629224</v>
      </c>
      <c r="G282" s="3">
        <f t="shared" si="9"/>
        <v>1.0361551191433565</v>
      </c>
      <c r="H282" s="2" t="s">
        <v>1111</v>
      </c>
      <c r="I282" s="2" t="s">
        <v>1112</v>
      </c>
      <c r="J282" s="2" t="s">
        <v>1113</v>
      </c>
    </row>
    <row r="283" spans="1:10">
      <c r="A283" s="2">
        <v>10468180</v>
      </c>
      <c r="B283" s="3">
        <v>7.4334600000000002</v>
      </c>
      <c r="C283" s="6">
        <v>9.4161300000000008</v>
      </c>
      <c r="D283" s="3">
        <v>9.4644370000000002</v>
      </c>
      <c r="E283" s="3">
        <f t="shared" si="8"/>
        <v>3.952238473226831</v>
      </c>
      <c r="F283" s="3">
        <v>4.0840485028287734</v>
      </c>
      <c r="G283" s="3">
        <f t="shared" si="9"/>
        <v>1.0340507548927198</v>
      </c>
      <c r="H283" s="2" t="s">
        <v>704</v>
      </c>
      <c r="I283" s="2" t="s">
        <v>705</v>
      </c>
      <c r="J283" s="2" t="s">
        <v>706</v>
      </c>
    </row>
    <row r="284" spans="1:10">
      <c r="A284" s="2">
        <v>10406598</v>
      </c>
      <c r="B284" s="3">
        <v>8.2135599999999993</v>
      </c>
      <c r="C284" s="6">
        <v>10.516786666666667</v>
      </c>
      <c r="D284" s="3">
        <v>10.563743333333333</v>
      </c>
      <c r="E284" s="3">
        <f t="shared" si="8"/>
        <v>4.935604067667728</v>
      </c>
      <c r="F284" s="3">
        <v>5.098242509277048</v>
      </c>
      <c r="G284" s="3">
        <f t="shared" si="9"/>
        <v>1.0330833571360731</v>
      </c>
      <c r="H284" s="2" t="s">
        <v>865</v>
      </c>
      <c r="I284" s="2" t="s">
        <v>866</v>
      </c>
      <c r="J284" s="2" t="s">
        <v>867</v>
      </c>
    </row>
    <row r="285" spans="1:10">
      <c r="A285" s="7">
        <v>10363161</v>
      </c>
      <c r="B285" s="3">
        <v>9.2927400000000002</v>
      </c>
      <c r="C285" s="6">
        <v>10.934896666666667</v>
      </c>
      <c r="D285" s="3">
        <v>10.977400000000001</v>
      </c>
      <c r="E285" s="3">
        <f t="shared" si="8"/>
        <v>3.1213208560691239</v>
      </c>
      <c r="F285" s="3">
        <v>3.204279510358488</v>
      </c>
      <c r="G285" s="3">
        <f t="shared" si="9"/>
        <v>1.0298993362448869</v>
      </c>
      <c r="H285" s="2" t="s">
        <v>159</v>
      </c>
      <c r="I285" s="2" t="s">
        <v>160</v>
      </c>
      <c r="J285" s="2" t="s">
        <v>161</v>
      </c>
    </row>
    <row r="286" spans="1:10">
      <c r="A286" s="2">
        <v>10379482</v>
      </c>
      <c r="B286" s="3">
        <v>10.16358</v>
      </c>
      <c r="C286" s="6">
        <v>11.858746666666667</v>
      </c>
      <c r="D286" s="3">
        <v>11.89823</v>
      </c>
      <c r="E286" s="3">
        <f t="shared" si="8"/>
        <v>3.2381429295227817</v>
      </c>
      <c r="F286" s="3">
        <v>3.3403516777134774</v>
      </c>
      <c r="G286" s="3">
        <f t="shared" si="9"/>
        <v>1.0277456982413957</v>
      </c>
      <c r="H286" s="2" t="s">
        <v>177</v>
      </c>
      <c r="I286" s="2" t="s">
        <v>178</v>
      </c>
      <c r="J286" s="2" t="s">
        <v>290</v>
      </c>
    </row>
    <row r="287" spans="1:10">
      <c r="A287" s="7">
        <v>10564015</v>
      </c>
      <c r="B287" s="3">
        <v>6.687824</v>
      </c>
      <c r="C287" s="6">
        <v>8.4026623333333337</v>
      </c>
      <c r="D287" s="3">
        <v>8.4406266666666667</v>
      </c>
      <c r="E287" s="3">
        <f t="shared" si="8"/>
        <v>3.2825985705935121</v>
      </c>
      <c r="F287" s="3">
        <v>3.363585661014858</v>
      </c>
      <c r="G287" s="3">
        <f t="shared" si="9"/>
        <v>1.0266641639587004</v>
      </c>
      <c r="H287" s="2" t="s">
        <v>1218</v>
      </c>
      <c r="I287" s="2" t="s">
        <v>1218</v>
      </c>
      <c r="J287" s="2" t="s">
        <v>280</v>
      </c>
    </row>
    <row r="288" spans="1:10">
      <c r="A288" s="2">
        <v>10543219</v>
      </c>
      <c r="B288" s="3">
        <v>6.5065470000000003</v>
      </c>
      <c r="C288" s="6">
        <v>9.4406669999999995</v>
      </c>
      <c r="D288" s="3">
        <v>9.4779359999999997</v>
      </c>
      <c r="E288" s="3">
        <f t="shared" si="8"/>
        <v>7.6428991831038458</v>
      </c>
      <c r="F288" s="3">
        <v>7.8353623806954165</v>
      </c>
      <c r="G288" s="3">
        <f t="shared" si="9"/>
        <v>1.0261694635608638</v>
      </c>
      <c r="H288" s="2" t="s">
        <v>1076</v>
      </c>
      <c r="I288" s="2" t="s">
        <v>1077</v>
      </c>
      <c r="J288" s="2" t="s">
        <v>1078</v>
      </c>
    </row>
    <row r="289" spans="1:10">
      <c r="A289" s="2">
        <v>10352092</v>
      </c>
      <c r="B289" s="3">
        <v>10.81945</v>
      </c>
      <c r="C289" s="6">
        <v>12.691369999999999</v>
      </c>
      <c r="D289" s="3">
        <v>12.728316666666666</v>
      </c>
      <c r="E289" s="3">
        <f t="shared" si="8"/>
        <v>3.6601937026486202</v>
      </c>
      <c r="F289" s="3">
        <v>3.7580909968560476</v>
      </c>
      <c r="G289" s="3">
        <f t="shared" si="9"/>
        <v>1.025940217832394</v>
      </c>
      <c r="H289" s="2" t="s">
        <v>553</v>
      </c>
      <c r="I289" s="2" t="s">
        <v>554</v>
      </c>
      <c r="J289" s="2" t="s">
        <v>555</v>
      </c>
    </row>
    <row r="290" spans="1:10">
      <c r="A290" s="2">
        <v>10479230</v>
      </c>
      <c r="B290" s="3">
        <v>8.3636610000000005</v>
      </c>
      <c r="C290" s="6">
        <v>10.090633333333335</v>
      </c>
      <c r="D290" s="3">
        <v>10.126346666666665</v>
      </c>
      <c r="E290" s="3">
        <f t="shared" si="8"/>
        <v>3.3103237813866326</v>
      </c>
      <c r="F290" s="3">
        <v>3.4105395670718264</v>
      </c>
      <c r="G290" s="3">
        <f t="shared" si="9"/>
        <v>1.0250635352800306</v>
      </c>
      <c r="H290" s="2" t="s">
        <v>454</v>
      </c>
      <c r="I290" s="2" t="s">
        <v>455</v>
      </c>
      <c r="J290" s="2" t="s">
        <v>456</v>
      </c>
    </row>
    <row r="291" spans="1:10">
      <c r="A291" s="7">
        <v>10495613</v>
      </c>
      <c r="B291" s="3">
        <v>6.4193959999999999</v>
      </c>
      <c r="C291" s="6">
        <v>8.2547766666666664</v>
      </c>
      <c r="D291" s="3">
        <v>8.2900810000000007</v>
      </c>
      <c r="E291" s="3">
        <f t="shared" si="8"/>
        <v>3.5686555718817941</v>
      </c>
      <c r="F291" s="3">
        <v>3.6807506024995011</v>
      </c>
      <c r="G291" s="3">
        <f t="shared" si="9"/>
        <v>1.0247729738298137</v>
      </c>
      <c r="H291" s="2" t="s">
        <v>493</v>
      </c>
      <c r="I291" s="2" t="s">
        <v>494</v>
      </c>
      <c r="J291" s="2" t="s">
        <v>495</v>
      </c>
    </row>
    <row r="292" spans="1:10">
      <c r="A292" s="7">
        <v>10532956</v>
      </c>
      <c r="B292" s="3">
        <v>6.665699</v>
      </c>
      <c r="C292" s="6">
        <v>8.8891286666666662</v>
      </c>
      <c r="D292" s="3">
        <v>8.9242093333333319</v>
      </c>
      <c r="E292" s="3">
        <f t="shared" si="8"/>
        <v>4.6700230368984474</v>
      </c>
      <c r="F292" s="3">
        <v>4.7899148184757143</v>
      </c>
      <c r="G292" s="3">
        <f t="shared" si="9"/>
        <v>1.0246141115740368</v>
      </c>
      <c r="H292" s="2" t="s">
        <v>928</v>
      </c>
      <c r="I292" s="2" t="s">
        <v>929</v>
      </c>
      <c r="J292" s="2" t="s">
        <v>930</v>
      </c>
    </row>
    <row r="293" spans="1:10">
      <c r="A293" s="2">
        <v>10602840</v>
      </c>
      <c r="B293" s="3">
        <v>7.55769</v>
      </c>
      <c r="C293" s="6">
        <v>9.4630759999999992</v>
      </c>
      <c r="D293" s="3">
        <v>9.4926546666666667</v>
      </c>
      <c r="E293" s="3">
        <f t="shared" si="8"/>
        <v>3.746091140376536</v>
      </c>
      <c r="F293" s="3">
        <v>3.8370564773010583</v>
      </c>
      <c r="G293" s="3">
        <f t="shared" si="9"/>
        <v>1.0207139867248693</v>
      </c>
      <c r="H293" s="2" t="s">
        <v>609</v>
      </c>
      <c r="I293" s="2" t="s">
        <v>610</v>
      </c>
      <c r="J293" s="2" t="s">
        <v>611</v>
      </c>
    </row>
    <row r="294" spans="1:10">
      <c r="A294" s="7">
        <v>10505705</v>
      </c>
      <c r="B294" s="3">
        <v>7.0416650000000001</v>
      </c>
      <c r="C294" s="6">
        <v>9.3884906666666677</v>
      </c>
      <c r="D294" s="3">
        <v>9.4176743333333341</v>
      </c>
      <c r="E294" s="3">
        <f t="shared" si="8"/>
        <v>5.0870372790719616</v>
      </c>
      <c r="F294" s="3">
        <v>5.2053674217677353</v>
      </c>
      <c r="G294" s="3">
        <f t="shared" si="9"/>
        <v>1.0204345604953937</v>
      </c>
      <c r="H294" s="2" t="s">
        <v>945</v>
      </c>
      <c r="I294" s="2" t="s">
        <v>946</v>
      </c>
      <c r="J294" s="2" t="s">
        <v>947</v>
      </c>
    </row>
    <row r="295" spans="1:10">
      <c r="A295" s="2">
        <v>10501734</v>
      </c>
      <c r="B295" s="3">
        <v>7.3606290000000003</v>
      </c>
      <c r="C295" s="6">
        <v>9.1580923333333342</v>
      </c>
      <c r="D295" s="3">
        <v>9.1839816666666678</v>
      </c>
      <c r="E295" s="3">
        <f t="shared" si="8"/>
        <v>3.4760849345140654</v>
      </c>
      <c r="F295" s="3">
        <v>3.5553707246662811</v>
      </c>
      <c r="G295" s="3">
        <f t="shared" si="9"/>
        <v>1.0181070995166051</v>
      </c>
      <c r="H295" s="2" t="s">
        <v>435</v>
      </c>
      <c r="I295" s="2" t="s">
        <v>436</v>
      </c>
      <c r="J295" s="2" t="s">
        <v>437</v>
      </c>
    </row>
    <row r="296" spans="1:10">
      <c r="A296" s="2">
        <v>10412066</v>
      </c>
      <c r="B296" s="3">
        <v>8.4689429999999994</v>
      </c>
      <c r="C296" s="6">
        <v>10.686870000000001</v>
      </c>
      <c r="D296" s="3">
        <v>10.712013333333333</v>
      </c>
      <c r="E296" s="3">
        <f t="shared" si="8"/>
        <v>4.6522447578410429</v>
      </c>
      <c r="F296" s="3">
        <v>4.756828460010885</v>
      </c>
      <c r="G296" s="3">
        <f t="shared" si="9"/>
        <v>1.0175807848468863</v>
      </c>
      <c r="H296" s="2" t="s">
        <v>931</v>
      </c>
      <c r="I296" s="2" t="s">
        <v>932</v>
      </c>
      <c r="J296" s="2" t="s">
        <v>933</v>
      </c>
    </row>
    <row r="297" spans="1:10">
      <c r="A297" s="2">
        <v>10453518</v>
      </c>
      <c r="B297" s="3">
        <v>6.6930249999999996</v>
      </c>
      <c r="C297" s="6">
        <v>9.487598666666667</v>
      </c>
      <c r="D297" s="3">
        <v>9.5115916666666678</v>
      </c>
      <c r="E297" s="3">
        <f t="shared" si="8"/>
        <v>6.9382588572345369</v>
      </c>
      <c r="F297" s="3">
        <v>7.0128457705282807</v>
      </c>
      <c r="G297" s="3">
        <f t="shared" si="9"/>
        <v>1.0167697398824389</v>
      </c>
      <c r="H297" s="2" t="s">
        <v>1108</v>
      </c>
      <c r="I297" s="2" t="s">
        <v>1109</v>
      </c>
      <c r="J297" s="2" t="s">
        <v>1110</v>
      </c>
    </row>
    <row r="298" spans="1:10">
      <c r="A298" s="2">
        <v>10481349</v>
      </c>
      <c r="B298" s="3">
        <v>6.7800019999999996</v>
      </c>
      <c r="C298" s="6">
        <v>9.6428969999999996</v>
      </c>
      <c r="D298" s="3">
        <v>9.6665153333333311</v>
      </c>
      <c r="E298" s="3">
        <f t="shared" si="8"/>
        <v>7.2747365365107202</v>
      </c>
      <c r="F298" s="3">
        <v>7.3615012049989996</v>
      </c>
      <c r="G298" s="3">
        <f t="shared" si="9"/>
        <v>1.0165057199360614</v>
      </c>
      <c r="H298" s="2" t="s">
        <v>1086</v>
      </c>
      <c r="I298" s="2" t="s">
        <v>1087</v>
      </c>
      <c r="J298" s="2" t="s">
        <v>1088</v>
      </c>
    </row>
    <row r="299" spans="1:10">
      <c r="A299" s="2">
        <v>10572485</v>
      </c>
      <c r="B299" s="3">
        <v>7.6354059999999997</v>
      </c>
      <c r="C299" s="6">
        <v>9.654301666666667</v>
      </c>
      <c r="D299" s="3">
        <v>9.6764076666666679</v>
      </c>
      <c r="E299" s="3">
        <f t="shared" si="8"/>
        <v>4.0527345029423971</v>
      </c>
      <c r="F299" s="3">
        <v>4.1124553066242653</v>
      </c>
      <c r="G299" s="3">
        <f t="shared" si="9"/>
        <v>1.015440706214064</v>
      </c>
      <c r="H299" s="2" t="s">
        <v>888</v>
      </c>
      <c r="I299" s="2" t="s">
        <v>889</v>
      </c>
      <c r="J299" s="2" t="s">
        <v>1277</v>
      </c>
    </row>
    <row r="300" spans="1:10">
      <c r="A300" s="2">
        <v>10476314</v>
      </c>
      <c r="B300" s="3">
        <v>9.3882379999999994</v>
      </c>
      <c r="C300" s="6">
        <v>11.098280000000001</v>
      </c>
      <c r="D300" s="3">
        <v>11.120003333333335</v>
      </c>
      <c r="E300" s="3">
        <f t="shared" si="8"/>
        <v>3.2717034792705015</v>
      </c>
      <c r="F300" s="3">
        <v>3.3172781832577667</v>
      </c>
      <c r="G300" s="3">
        <f t="shared" si="9"/>
        <v>1.0151714020506115</v>
      </c>
      <c r="H300" s="2" t="s">
        <v>317</v>
      </c>
      <c r="I300" s="2" t="s">
        <v>318</v>
      </c>
      <c r="J300" s="2" t="s">
        <v>319</v>
      </c>
    </row>
    <row r="301" spans="1:10">
      <c r="A301" s="2">
        <v>10561335</v>
      </c>
      <c r="B301" s="3">
        <v>8.656606</v>
      </c>
      <c r="C301" s="6">
        <v>10.46045</v>
      </c>
      <c r="D301" s="3">
        <v>10.48151</v>
      </c>
      <c r="E301" s="3">
        <f t="shared" si="8"/>
        <v>3.4914928056530239</v>
      </c>
      <c r="F301" s="3">
        <v>3.5308119851626194</v>
      </c>
      <c r="G301" s="3">
        <f t="shared" si="9"/>
        <v>1.0147047460873915</v>
      </c>
      <c r="H301" s="2" t="s">
        <v>469</v>
      </c>
      <c r="I301" s="2" t="s">
        <v>470</v>
      </c>
      <c r="J301" s="2" t="s">
        <v>471</v>
      </c>
    </row>
    <row r="302" spans="1:10">
      <c r="A302" s="2">
        <v>10561927</v>
      </c>
      <c r="B302" s="3">
        <v>9.4601760000000006</v>
      </c>
      <c r="C302" s="6">
        <v>11.380096666666667</v>
      </c>
      <c r="D302" s="3">
        <v>11.397373333333334</v>
      </c>
      <c r="E302" s="3">
        <f t="shared" si="8"/>
        <v>3.7840224990086666</v>
      </c>
      <c r="F302" s="3">
        <v>3.8370564773010569</v>
      </c>
      <c r="G302" s="3">
        <f t="shared" si="9"/>
        <v>1.0120472634509297</v>
      </c>
      <c r="H302" s="2" t="s">
        <v>620</v>
      </c>
      <c r="I302" s="2" t="s">
        <v>621</v>
      </c>
      <c r="J302" s="2" t="s">
        <v>622</v>
      </c>
    </row>
    <row r="303" spans="1:10">
      <c r="A303" s="2">
        <v>10506274</v>
      </c>
      <c r="B303" s="3">
        <v>7.1228040000000004</v>
      </c>
      <c r="C303" s="6">
        <v>10.290533333333334</v>
      </c>
      <c r="D303" s="3">
        <v>10.306483333333334</v>
      </c>
      <c r="E303" s="3">
        <f t="shared" si="8"/>
        <v>8.986313127379713</v>
      </c>
      <c r="F303" s="3">
        <v>9.1261097269473872</v>
      </c>
      <c r="G303" s="3">
        <f t="shared" si="9"/>
        <v>1.0111170375978631</v>
      </c>
      <c r="H303" s="2" t="s">
        <v>1243</v>
      </c>
      <c r="I303" s="2" t="s">
        <v>1244</v>
      </c>
      <c r="J303" s="2" t="s">
        <v>1245</v>
      </c>
    </row>
    <row r="304" spans="1:10">
      <c r="A304" s="2">
        <v>10399892</v>
      </c>
      <c r="B304" s="3">
        <v>5.9715980000000002</v>
      </c>
      <c r="C304" s="6">
        <v>7.610603666666667</v>
      </c>
      <c r="D304" s="3">
        <v>7.623044666666666</v>
      </c>
      <c r="E304" s="3">
        <f t="shared" si="8"/>
        <v>3.1145109975048841</v>
      </c>
      <c r="F304" s="3">
        <v>3.1383363915870031</v>
      </c>
      <c r="G304" s="3">
        <f t="shared" si="9"/>
        <v>1.0086607330766628</v>
      </c>
      <c r="H304" s="2" t="s">
        <v>309</v>
      </c>
      <c r="I304" s="2" t="s">
        <v>310</v>
      </c>
      <c r="J304" s="2" t="s">
        <v>311</v>
      </c>
    </row>
    <row r="305" spans="1:10">
      <c r="A305" s="7">
        <v>10397912</v>
      </c>
      <c r="B305" s="3">
        <v>7.4368309999999997</v>
      </c>
      <c r="C305" s="6">
        <v>9.6723646666666667</v>
      </c>
      <c r="D305" s="3">
        <v>9.6840006666666678</v>
      </c>
      <c r="E305" s="3">
        <f t="shared" si="8"/>
        <v>4.7093686671386923</v>
      </c>
      <c r="F305" s="3">
        <v>4.756828460010885</v>
      </c>
      <c r="G305" s="3">
        <f t="shared" si="9"/>
        <v>1.0080980740421506</v>
      </c>
      <c r="H305" s="2" t="s">
        <v>934</v>
      </c>
      <c r="I305" s="2" t="s">
        <v>935</v>
      </c>
      <c r="J305" s="2" t="s">
        <v>941</v>
      </c>
    </row>
    <row r="306" spans="1:10">
      <c r="A306" s="2">
        <v>10431210</v>
      </c>
      <c r="B306" s="3">
        <v>7.58108</v>
      </c>
      <c r="C306" s="6">
        <v>10.58736</v>
      </c>
      <c r="D306" s="3">
        <v>10.5984</v>
      </c>
      <c r="E306" s="3">
        <f t="shared" si="8"/>
        <v>8.0348996176387111</v>
      </c>
      <c r="F306" s="3">
        <v>8.111675838320231</v>
      </c>
      <c r="G306" s="3">
        <f t="shared" si="9"/>
        <v>1.0076816988923318</v>
      </c>
      <c r="H306" s="2" t="s">
        <v>1170</v>
      </c>
      <c r="I306" s="2" t="s">
        <v>1171</v>
      </c>
      <c r="J306" s="2" t="s">
        <v>1067</v>
      </c>
    </row>
    <row r="307" spans="1:10">
      <c r="A307" s="2">
        <v>10585905</v>
      </c>
      <c r="B307" s="3">
        <v>9.356268</v>
      </c>
      <c r="C307" s="6">
        <v>11.206986666666666</v>
      </c>
      <c r="D307" s="3">
        <v>11.212433333333331</v>
      </c>
      <c r="E307" s="3">
        <f t="shared" si="8"/>
        <v>3.6067980998157951</v>
      </c>
      <c r="F307" s="3">
        <v>3.6300766212686435</v>
      </c>
      <c r="G307" s="3">
        <f t="shared" si="9"/>
        <v>1.0037824772226356</v>
      </c>
      <c r="H307" s="2" t="s">
        <v>521</v>
      </c>
      <c r="I307" s="2" t="s">
        <v>522</v>
      </c>
      <c r="J307" s="2" t="s">
        <v>523</v>
      </c>
    </row>
    <row r="308" spans="1:10">
      <c r="A308" s="2">
        <v>10462113</v>
      </c>
      <c r="B308" s="3">
        <v>6.5768329999999997</v>
      </c>
      <c r="C308" s="6">
        <v>8.5507070000000009</v>
      </c>
      <c r="D308" s="3">
        <v>8.554449</v>
      </c>
      <c r="E308" s="3">
        <f t="shared" si="8"/>
        <v>3.9282152893211584</v>
      </c>
      <c r="F308" s="3">
        <v>3.9176811903477078</v>
      </c>
      <c r="G308" s="3">
        <f t="shared" si="9"/>
        <v>1.0025971234468614</v>
      </c>
      <c r="H308" s="2" t="s">
        <v>648</v>
      </c>
      <c r="I308" s="2" t="s">
        <v>649</v>
      </c>
      <c r="J308" s="2" t="s">
        <v>747</v>
      </c>
    </row>
    <row r="309" spans="1:10">
      <c r="A309" s="2">
        <v>10538413</v>
      </c>
      <c r="B309" s="3">
        <v>8.4792419999999993</v>
      </c>
      <c r="C309" s="6">
        <v>10.780506666666668</v>
      </c>
      <c r="D309" s="3">
        <v>10.783703333333333</v>
      </c>
      <c r="E309" s="3">
        <f t="shared" si="8"/>
        <v>4.9288964314563959</v>
      </c>
      <c r="F309" s="3">
        <v>4.9245776533796644</v>
      </c>
      <c r="G309" s="3">
        <f t="shared" si="9"/>
        <v>1.0022182170985434</v>
      </c>
      <c r="H309" s="2" t="s">
        <v>901</v>
      </c>
      <c r="I309" s="2" t="s">
        <v>902</v>
      </c>
      <c r="J309" s="2" t="s">
        <v>903</v>
      </c>
    </row>
    <row r="310" spans="1:10">
      <c r="A310" s="2">
        <v>10413461</v>
      </c>
      <c r="B310" s="3">
        <v>7.3566549999999999</v>
      </c>
      <c r="C310" s="6">
        <v>9.0519023333333326</v>
      </c>
      <c r="D310" s="3">
        <v>9.0519619999999996</v>
      </c>
      <c r="E310" s="3">
        <f t="shared" si="8"/>
        <v>3.238323991695784</v>
      </c>
      <c r="F310" s="3">
        <v>3.2490095854249419</v>
      </c>
      <c r="G310" s="3">
        <f t="shared" si="9"/>
        <v>1.0000413586370185</v>
      </c>
      <c r="H310" s="2" t="s">
        <v>357</v>
      </c>
      <c r="I310" s="2" t="s">
        <v>358</v>
      </c>
      <c r="J310" s="2" t="s">
        <v>265</v>
      </c>
    </row>
    <row r="311" spans="1:10">
      <c r="A311" s="2">
        <v>10362363</v>
      </c>
      <c r="B311" s="3">
        <v>9.059685</v>
      </c>
      <c r="C311" s="6">
        <v>10.930293333333333</v>
      </c>
      <c r="D311" s="3">
        <v>10.92759</v>
      </c>
      <c r="E311" s="3">
        <f t="shared" si="8"/>
        <v>3.656867447177071</v>
      </c>
      <c r="F311" s="3">
        <v>3.6553258009176024</v>
      </c>
      <c r="G311" s="3">
        <f t="shared" si="9"/>
        <v>0.99812794660384352</v>
      </c>
      <c r="H311" s="2" t="s">
        <v>514</v>
      </c>
      <c r="I311" s="2" t="s">
        <v>515</v>
      </c>
      <c r="J311" s="2" t="s">
        <v>516</v>
      </c>
    </row>
    <row r="312" spans="1:10">
      <c r="A312" s="2">
        <v>10402554</v>
      </c>
      <c r="B312" s="3">
        <v>9.2549539999999997</v>
      </c>
      <c r="C312" s="6">
        <v>11.429679999999999</v>
      </c>
      <c r="D312" s="3">
        <v>11.426023333333333</v>
      </c>
      <c r="E312" s="3">
        <f t="shared" si="8"/>
        <v>4.5150000384743851</v>
      </c>
      <c r="F312" s="3">
        <v>4.5002339387552368</v>
      </c>
      <c r="G312" s="3">
        <f t="shared" si="9"/>
        <v>0.99746860121698921</v>
      </c>
      <c r="H312" s="2" t="s">
        <v>726</v>
      </c>
      <c r="I312" s="2" t="s">
        <v>727</v>
      </c>
      <c r="J312" s="2" t="s">
        <v>728</v>
      </c>
    </row>
    <row r="313" spans="1:10">
      <c r="A313" s="7">
        <v>10593668</v>
      </c>
      <c r="B313" s="3">
        <v>7.8156840000000001</v>
      </c>
      <c r="C313" s="6">
        <v>9.7770083333333329</v>
      </c>
      <c r="D313" s="3">
        <v>9.7716516666666671</v>
      </c>
      <c r="E313" s="3">
        <f t="shared" si="8"/>
        <v>3.8941928545943911</v>
      </c>
      <c r="F313" s="3">
        <v>3.863745315699382</v>
      </c>
      <c r="G313" s="3">
        <f t="shared" si="9"/>
        <v>0.99629392610956602</v>
      </c>
      <c r="H313" s="2" t="s">
        <v>1218</v>
      </c>
      <c r="I313" s="2" t="s">
        <v>1218</v>
      </c>
      <c r="J313" s="2" t="s">
        <v>601</v>
      </c>
    </row>
    <row r="314" spans="1:10">
      <c r="A314" s="2">
        <v>10454441</v>
      </c>
      <c r="B314" s="3">
        <v>6.0697830000000002</v>
      </c>
      <c r="C314" s="6">
        <v>8.1950953333333327</v>
      </c>
      <c r="D314" s="3">
        <v>8.1891476666666652</v>
      </c>
      <c r="E314" s="3">
        <f t="shared" si="8"/>
        <v>4.3629753819196395</v>
      </c>
      <c r="F314" s="3">
        <v>4.346939450104232</v>
      </c>
      <c r="G314" s="3">
        <f t="shared" si="9"/>
        <v>0.99588587790313954</v>
      </c>
      <c r="H314" s="2" t="s">
        <v>759</v>
      </c>
      <c r="I314" s="2" t="s">
        <v>760</v>
      </c>
      <c r="J314" s="2" t="s">
        <v>1264</v>
      </c>
    </row>
    <row r="315" spans="1:10">
      <c r="A315" s="2">
        <v>10595033</v>
      </c>
      <c r="B315" s="3">
        <v>9.0057240000000007</v>
      </c>
      <c r="C315" s="6">
        <v>11.222016666666667</v>
      </c>
      <c r="D315" s="3">
        <v>11.214493333333335</v>
      </c>
      <c r="E315" s="3">
        <f t="shared" si="8"/>
        <v>4.6469775229467922</v>
      </c>
      <c r="F315" s="3">
        <v>4.6267527356211495</v>
      </c>
      <c r="G315" s="3">
        <f t="shared" si="9"/>
        <v>0.99479879605842925</v>
      </c>
      <c r="H315" s="2" t="s">
        <v>873</v>
      </c>
      <c r="I315" s="2" t="s">
        <v>874</v>
      </c>
      <c r="J315" s="2" t="s">
        <v>875</v>
      </c>
    </row>
    <row r="316" spans="1:10">
      <c r="A316" s="2">
        <v>10397633</v>
      </c>
      <c r="B316" s="3">
        <v>8.0500830000000008</v>
      </c>
      <c r="C316" s="6">
        <v>10.074452333333333</v>
      </c>
      <c r="D316" s="3">
        <v>10.060123666666668</v>
      </c>
      <c r="E316" s="3">
        <f t="shared" si="8"/>
        <v>4.0681400133108054</v>
      </c>
      <c r="F316" s="3">
        <v>4.0278222002268746</v>
      </c>
      <c r="G316" s="3">
        <f t="shared" si="9"/>
        <v>0.99011728328940352</v>
      </c>
      <c r="H316" s="2" t="s">
        <v>584</v>
      </c>
      <c r="I316" s="2" t="s">
        <v>585</v>
      </c>
      <c r="J316" s="2" t="s">
        <v>586</v>
      </c>
    </row>
    <row r="317" spans="1:10">
      <c r="A317" s="7">
        <v>10593867</v>
      </c>
      <c r="B317" s="3">
        <v>6.3585989999999999</v>
      </c>
      <c r="C317" s="6">
        <v>8.5703456666666664</v>
      </c>
      <c r="D317" s="3">
        <v>8.5519163333333328</v>
      </c>
      <c r="E317" s="3">
        <f t="shared" si="8"/>
        <v>4.6323577239134854</v>
      </c>
      <c r="F317" s="3">
        <v>4.5630548634736945</v>
      </c>
      <c r="G317" s="3">
        <f t="shared" si="9"/>
        <v>0.98730700385712677</v>
      </c>
      <c r="H317" s="2" t="s">
        <v>801</v>
      </c>
      <c r="I317" s="2" t="s">
        <v>802</v>
      </c>
      <c r="J317" s="2" t="s">
        <v>803</v>
      </c>
    </row>
    <row r="318" spans="1:10">
      <c r="A318" s="2">
        <v>10565102</v>
      </c>
      <c r="B318" s="3">
        <v>8.2612229999999993</v>
      </c>
      <c r="C318" s="6">
        <v>10.068926666666666</v>
      </c>
      <c r="D318" s="3">
        <v>10.049715666666666</v>
      </c>
      <c r="E318" s="3">
        <f t="shared" si="8"/>
        <v>3.5008461619665892</v>
      </c>
      <c r="F318" s="3">
        <v>3.4581489252314608</v>
      </c>
      <c r="G318" s="3">
        <f t="shared" si="9"/>
        <v>0.98677221589364295</v>
      </c>
      <c r="H318" s="2" t="s">
        <v>409</v>
      </c>
      <c r="I318" s="2" t="s">
        <v>410</v>
      </c>
      <c r="J318" s="2" t="s">
        <v>411</v>
      </c>
    </row>
    <row r="319" spans="1:10">
      <c r="A319" s="2">
        <v>10358091</v>
      </c>
      <c r="B319" s="3">
        <v>8.4898629999999997</v>
      </c>
      <c r="C319" s="6">
        <v>10.256103333333334</v>
      </c>
      <c r="D319" s="3">
        <v>10.232913333333334</v>
      </c>
      <c r="E319" s="3">
        <f t="shared" si="8"/>
        <v>3.4016632638028192</v>
      </c>
      <c r="F319" s="3">
        <v>3.363585661014858</v>
      </c>
      <c r="G319" s="3">
        <f t="shared" si="9"/>
        <v>0.98405441553623896</v>
      </c>
      <c r="H319" s="2" t="s">
        <v>277</v>
      </c>
      <c r="I319" s="2" t="s">
        <v>278</v>
      </c>
      <c r="J319" s="2" t="s">
        <v>279</v>
      </c>
    </row>
    <row r="320" spans="1:10">
      <c r="A320" s="2">
        <v>10580990</v>
      </c>
      <c r="B320" s="3">
        <v>8.5506100000000007</v>
      </c>
      <c r="C320" s="6">
        <v>10.144926666666667</v>
      </c>
      <c r="D320" s="3">
        <v>10.116606666666668</v>
      </c>
      <c r="E320" s="3">
        <f t="shared" si="8"/>
        <v>3.0195146375264628</v>
      </c>
      <c r="F320" s="3">
        <v>2.9485384345822023</v>
      </c>
      <c r="G320" s="3">
        <f t="shared" si="9"/>
        <v>0.98056148436870416</v>
      </c>
      <c r="H320" s="2" t="s">
        <v>70</v>
      </c>
      <c r="I320" s="2" t="s">
        <v>71</v>
      </c>
      <c r="J320" s="2" t="s">
        <v>72</v>
      </c>
    </row>
    <row r="321" spans="1:11">
      <c r="A321" s="2">
        <v>10421911</v>
      </c>
      <c r="B321" s="3">
        <v>5.8381869999999996</v>
      </c>
      <c r="C321" s="6">
        <v>7.5132576666666671</v>
      </c>
      <c r="D321" s="3">
        <v>7.4848399999999993</v>
      </c>
      <c r="E321" s="3">
        <f t="shared" si="8"/>
        <v>3.1933499595432844</v>
      </c>
      <c r="F321" s="3">
        <v>3.1383363915870017</v>
      </c>
      <c r="G321" s="3">
        <f t="shared" si="9"/>
        <v>0.98049510517741678</v>
      </c>
      <c r="H321" s="2" t="s">
        <v>103</v>
      </c>
      <c r="I321" s="2" t="s">
        <v>104</v>
      </c>
      <c r="J321" s="2" t="s">
        <v>105</v>
      </c>
    </row>
    <row r="322" spans="1:11">
      <c r="A322" s="7">
        <v>10579422</v>
      </c>
      <c r="B322" s="3">
        <v>8.1933240000000005</v>
      </c>
      <c r="C322" s="6">
        <v>9.8655530000000002</v>
      </c>
      <c r="D322" s="3">
        <v>9.8370443333333331</v>
      </c>
      <c r="E322" s="3">
        <f t="shared" si="8"/>
        <v>3.1870662302622255</v>
      </c>
      <c r="F322" s="3">
        <v>3.1166583186419992</v>
      </c>
      <c r="G322" s="3">
        <f t="shared" si="9"/>
        <v>0.98043326103287931</v>
      </c>
      <c r="H322" s="2" t="s">
        <v>19</v>
      </c>
      <c r="I322" s="2" t="s">
        <v>20</v>
      </c>
      <c r="J322" s="2" t="s">
        <v>122</v>
      </c>
    </row>
    <row r="323" spans="1:11">
      <c r="A323" s="2">
        <v>10364769</v>
      </c>
      <c r="B323" s="3">
        <v>9.8565079999999998</v>
      </c>
      <c r="C323" s="6">
        <v>11.576663333333334</v>
      </c>
      <c r="D323" s="3">
        <v>11.546633333333332</v>
      </c>
      <c r="E323" s="3">
        <f t="shared" si="8"/>
        <v>3.294718788596561</v>
      </c>
      <c r="F323" s="3">
        <v>3.2265670368885044</v>
      </c>
      <c r="G323" s="3">
        <f t="shared" si="9"/>
        <v>0.97939993132614289</v>
      </c>
      <c r="H323" s="2" t="s">
        <v>270</v>
      </c>
      <c r="I323" s="2" t="s">
        <v>271</v>
      </c>
      <c r="J323" s="2" t="s">
        <v>272</v>
      </c>
    </row>
    <row r="324" spans="1:11">
      <c r="A324" s="2">
        <v>10607156</v>
      </c>
      <c r="B324" s="3">
        <v>10.570639999999999</v>
      </c>
      <c r="C324" s="6">
        <v>12.330166666666669</v>
      </c>
      <c r="D324" s="3">
        <v>12.29959</v>
      </c>
      <c r="E324" s="3">
        <f t="shared" ref="E324:E387" si="10">POWER(2,C324-B324)</f>
        <v>3.3858701981772339</v>
      </c>
      <c r="F324" s="3">
        <v>3.3172781832577662</v>
      </c>
      <c r="G324" s="3">
        <f t="shared" ref="G324:G387" si="11">POWER(2,D324-C324)</f>
        <v>0.9790288869574989</v>
      </c>
      <c r="H324" s="2" t="s">
        <v>223</v>
      </c>
      <c r="I324" s="2" t="s">
        <v>224</v>
      </c>
      <c r="J324" s="2" t="s">
        <v>225</v>
      </c>
    </row>
    <row r="325" spans="1:11">
      <c r="A325" s="2">
        <v>10524310</v>
      </c>
      <c r="B325" s="3">
        <v>9.1479049999999997</v>
      </c>
      <c r="C325" s="6">
        <v>11.022356666666667</v>
      </c>
      <c r="D325" s="3">
        <v>10.988159999999999</v>
      </c>
      <c r="E325" s="3">
        <f t="shared" si="10"/>
        <v>3.6666223138922285</v>
      </c>
      <c r="F325" s="3">
        <v>3.5801002837118894</v>
      </c>
      <c r="G325" s="3">
        <f t="shared" si="11"/>
        <v>0.97657539416009154</v>
      </c>
      <c r="H325" s="2" t="s">
        <v>1218</v>
      </c>
      <c r="I325" s="2" t="s">
        <v>1218</v>
      </c>
      <c r="J325" s="2" t="s">
        <v>337</v>
      </c>
    </row>
    <row r="326" spans="1:11">
      <c r="A326" s="2">
        <v>10371092</v>
      </c>
      <c r="B326" s="3">
        <v>8.9622139999999995</v>
      </c>
      <c r="C326" s="6">
        <v>10.717566666666665</v>
      </c>
      <c r="D326" s="3">
        <v>10.681676666666668</v>
      </c>
      <c r="E326" s="3">
        <f t="shared" si="10"/>
        <v>3.3760883681410805</v>
      </c>
      <c r="F326" s="3">
        <v>3.2943640690702924</v>
      </c>
      <c r="G326" s="3">
        <f t="shared" si="11"/>
        <v>0.97542983150052387</v>
      </c>
      <c r="H326" s="2" t="s">
        <v>111</v>
      </c>
      <c r="I326" s="2" t="s">
        <v>112</v>
      </c>
      <c r="J326" s="2" t="s">
        <v>113</v>
      </c>
    </row>
    <row r="327" spans="1:11">
      <c r="A327" s="2">
        <v>10545538</v>
      </c>
      <c r="B327" s="3">
        <v>9.4293370000000003</v>
      </c>
      <c r="C327" s="6">
        <v>11.176726666666667</v>
      </c>
      <c r="D327" s="3">
        <v>11.135676666666667</v>
      </c>
      <c r="E327" s="3">
        <f t="shared" si="10"/>
        <v>3.3575052758934487</v>
      </c>
      <c r="F327" s="3">
        <v>3.2716082342311243</v>
      </c>
      <c r="G327" s="3">
        <f t="shared" si="11"/>
        <v>0.97194730227101578</v>
      </c>
      <c r="H327" s="2" t="s">
        <v>242</v>
      </c>
      <c r="I327" s="2" t="s">
        <v>243</v>
      </c>
      <c r="J327" s="2" t="s">
        <v>348</v>
      </c>
    </row>
    <row r="328" spans="1:11">
      <c r="A328" s="2">
        <v>10437205</v>
      </c>
      <c r="B328" s="3">
        <v>7.0475260000000004</v>
      </c>
      <c r="C328" s="6">
        <v>9.8613633333333315</v>
      </c>
      <c r="D328" s="3">
        <v>9.8163560000000007</v>
      </c>
      <c r="E328" s="3">
        <f t="shared" si="10"/>
        <v>7.0315236246572477</v>
      </c>
      <c r="F328" s="3">
        <v>6.7739624989002181</v>
      </c>
      <c r="G328" s="3">
        <f t="shared" si="11"/>
        <v>0.96928488997056117</v>
      </c>
      <c r="H328" s="2" t="s">
        <v>1114</v>
      </c>
      <c r="I328" s="2" t="s">
        <v>1115</v>
      </c>
      <c r="J328" s="2" t="s">
        <v>1116</v>
      </c>
    </row>
    <row r="329" spans="1:11">
      <c r="A329" s="2">
        <v>10495343</v>
      </c>
      <c r="B329" s="3">
        <v>9.8161450000000006</v>
      </c>
      <c r="C329" s="6">
        <v>11.482933333333335</v>
      </c>
      <c r="D329" s="3">
        <v>11.434710000000001</v>
      </c>
      <c r="E329" s="3">
        <f t="shared" si="10"/>
        <v>3.1750698555168513</v>
      </c>
      <c r="F329" s="3">
        <v>3.0737503625760247</v>
      </c>
      <c r="G329" s="3">
        <f t="shared" si="11"/>
        <v>0.96712660405098194</v>
      </c>
      <c r="H329" s="2" t="s">
        <v>257</v>
      </c>
      <c r="I329" s="2" t="s">
        <v>258</v>
      </c>
      <c r="J329" s="2" t="s">
        <v>259</v>
      </c>
    </row>
    <row r="330" spans="1:11">
      <c r="A330" s="2">
        <v>10543120</v>
      </c>
      <c r="B330" s="3">
        <v>6.9820830000000003</v>
      </c>
      <c r="C330" s="6">
        <v>8.7601173333333335</v>
      </c>
      <c r="D330" s="3">
        <v>8.7098293333333334</v>
      </c>
      <c r="E330" s="3">
        <f t="shared" si="10"/>
        <v>3.4295857630299653</v>
      </c>
      <c r="F330" s="3">
        <v>3.3172781832577667</v>
      </c>
      <c r="G330" s="3">
        <f t="shared" si="11"/>
        <v>0.96574352178979939</v>
      </c>
      <c r="H330" s="2" t="s">
        <v>321</v>
      </c>
      <c r="I330" s="2" t="s">
        <v>322</v>
      </c>
      <c r="J330" s="2" t="s">
        <v>323</v>
      </c>
    </row>
    <row r="331" spans="1:11">
      <c r="A331" s="2">
        <v>10382341</v>
      </c>
      <c r="B331" s="3">
        <v>7.9623720000000002</v>
      </c>
      <c r="C331" s="6">
        <v>11.30504</v>
      </c>
      <c r="D331" s="3">
        <v>11.240886666666668</v>
      </c>
      <c r="E331" s="3">
        <f t="shared" si="10"/>
        <v>10.144796356083839</v>
      </c>
      <c r="F331" s="3">
        <v>9.713559075160374</v>
      </c>
      <c r="G331" s="3">
        <f t="shared" si="11"/>
        <v>0.95650649272328814</v>
      </c>
      <c r="H331" s="2" t="s">
        <v>1129</v>
      </c>
      <c r="I331" s="2" t="s">
        <v>1130</v>
      </c>
      <c r="J331" s="2" t="s">
        <v>1131</v>
      </c>
    </row>
    <row r="332" spans="1:11">
      <c r="A332" s="2">
        <v>10396270</v>
      </c>
      <c r="B332" s="3">
        <v>8.6409900000000004</v>
      </c>
      <c r="C332" s="6">
        <v>10.590826666666667</v>
      </c>
      <c r="D332" s="3">
        <v>10.525433333333334</v>
      </c>
      <c r="E332" s="3">
        <f t="shared" si="10"/>
        <v>3.8633079102453109</v>
      </c>
      <c r="F332" s="3">
        <v>3.6807506024994998</v>
      </c>
      <c r="G332" s="3">
        <f t="shared" si="11"/>
        <v>0.95568472620358091</v>
      </c>
      <c r="H332" s="2" t="s">
        <v>605</v>
      </c>
      <c r="I332" s="2" t="s">
        <v>606</v>
      </c>
      <c r="J332" s="2" t="s">
        <v>513</v>
      </c>
    </row>
    <row r="333" spans="1:11">
      <c r="A333" s="2">
        <v>10418702</v>
      </c>
      <c r="B333" s="3">
        <v>8.4563670000000002</v>
      </c>
      <c r="C333" s="6">
        <v>10.1845</v>
      </c>
      <c r="D333" s="3">
        <v>10.118783333333333</v>
      </c>
      <c r="E333" s="3">
        <f t="shared" si="10"/>
        <v>3.3129880509079666</v>
      </c>
      <c r="F333" s="3">
        <v>3.160165247453508</v>
      </c>
      <c r="G333" s="3">
        <f t="shared" si="11"/>
        <v>0.95547056444709555</v>
      </c>
      <c r="H333" s="2" t="s">
        <v>300</v>
      </c>
      <c r="I333" s="2" t="s">
        <v>301</v>
      </c>
      <c r="J333" s="2" t="s">
        <v>302</v>
      </c>
    </row>
    <row r="334" spans="1:11">
      <c r="A334" s="2">
        <v>10356968</v>
      </c>
      <c r="B334" s="3">
        <v>9.4456670000000003</v>
      </c>
      <c r="C334" s="6">
        <v>11.082416666666665</v>
      </c>
      <c r="D334" s="3">
        <v>11.015613333333334</v>
      </c>
      <c r="E334" s="3">
        <f t="shared" si="10"/>
        <v>3.1096445179012706</v>
      </c>
      <c r="F334" s="3">
        <v>2.9690471412580979</v>
      </c>
      <c r="G334" s="3">
        <f t="shared" si="11"/>
        <v>0.95475115593992277</v>
      </c>
      <c r="H334" s="2" t="s">
        <v>141</v>
      </c>
      <c r="I334" s="2" t="s">
        <v>142</v>
      </c>
      <c r="J334" s="2" t="s">
        <v>143</v>
      </c>
    </row>
    <row r="335" spans="1:11">
      <c r="A335" s="2">
        <v>10453231</v>
      </c>
      <c r="B335" s="3">
        <v>4.975943</v>
      </c>
      <c r="C335" s="6">
        <v>7.6657773333333337</v>
      </c>
      <c r="D335" s="3">
        <v>7.5987669999999996</v>
      </c>
      <c r="E335" s="3">
        <f t="shared" si="10"/>
        <v>6.452393094011879</v>
      </c>
      <c r="F335" s="3">
        <v>6.1475007251520495</v>
      </c>
      <c r="G335" s="3">
        <f t="shared" si="11"/>
        <v>0.95461417667127035</v>
      </c>
      <c r="H335" s="2" t="s">
        <v>1065</v>
      </c>
      <c r="I335" s="2" t="s">
        <v>1066</v>
      </c>
      <c r="J335" s="2" t="s">
        <v>963</v>
      </c>
      <c r="K335" s="4"/>
    </row>
    <row r="336" spans="1:11">
      <c r="A336" s="2">
        <v>10503902</v>
      </c>
      <c r="B336" s="3">
        <v>6.0735270000000003</v>
      </c>
      <c r="C336" s="6">
        <v>9.5557296666666662</v>
      </c>
      <c r="D336" s="3">
        <v>9.4866766666666678</v>
      </c>
      <c r="E336" s="3">
        <f t="shared" si="10"/>
        <v>11.174997988932542</v>
      </c>
      <c r="F336" s="3">
        <v>10.62948651277209</v>
      </c>
      <c r="G336" s="3">
        <f t="shared" si="11"/>
        <v>0.95326352479289278</v>
      </c>
      <c r="H336" s="2" t="s">
        <v>1123</v>
      </c>
      <c r="I336" s="2" t="s">
        <v>1124</v>
      </c>
      <c r="J336" s="2" t="s">
        <v>1125</v>
      </c>
    </row>
    <row r="337" spans="1:10">
      <c r="A337" s="7">
        <v>10496975</v>
      </c>
      <c r="B337" s="3">
        <v>7.0845609999999999</v>
      </c>
      <c r="C337" s="6">
        <v>9.3566160000000007</v>
      </c>
      <c r="D337" s="3">
        <v>9.2871856666666659</v>
      </c>
      <c r="E337" s="3">
        <f t="shared" si="10"/>
        <v>4.8301065010447308</v>
      </c>
      <c r="F337" s="3">
        <v>4.5947934199881395</v>
      </c>
      <c r="G337" s="3">
        <f t="shared" si="11"/>
        <v>0.95301423366885807</v>
      </c>
      <c r="H337" s="2" t="s">
        <v>798</v>
      </c>
      <c r="I337" s="2" t="s">
        <v>799</v>
      </c>
      <c r="J337" s="2" t="s">
        <v>800</v>
      </c>
    </row>
    <row r="338" spans="1:10">
      <c r="A338" s="7">
        <v>10355806</v>
      </c>
      <c r="B338" s="3">
        <v>7.1499160000000002</v>
      </c>
      <c r="C338" s="6">
        <v>8.8002546666666657</v>
      </c>
      <c r="D338" s="3">
        <v>8.7300366666666687</v>
      </c>
      <c r="E338" s="3">
        <f t="shared" si="10"/>
        <v>3.1390731894923469</v>
      </c>
      <c r="F338" s="3">
        <v>2.9896984972698766</v>
      </c>
      <c r="G338" s="3">
        <f t="shared" si="11"/>
        <v>0.95249405952055521</v>
      </c>
      <c r="H338" s="2" t="s">
        <v>10</v>
      </c>
      <c r="I338" s="2" t="s">
        <v>11</v>
      </c>
      <c r="J338" s="2" t="s">
        <v>128</v>
      </c>
    </row>
    <row r="339" spans="1:10">
      <c r="A339" s="2">
        <v>10492628</v>
      </c>
      <c r="B339" s="3">
        <v>8.6424559999999992</v>
      </c>
      <c r="C339" s="6">
        <v>11.308736666666666</v>
      </c>
      <c r="D339" s="3">
        <v>11.236510000000001</v>
      </c>
      <c r="E339" s="3">
        <f t="shared" si="10"/>
        <v>6.347905567964391</v>
      </c>
      <c r="F339" s="3">
        <v>6.0628662660415911</v>
      </c>
      <c r="G339" s="3">
        <f t="shared" si="11"/>
        <v>0.95116882326093888</v>
      </c>
      <c r="H339" s="2" t="s">
        <v>973</v>
      </c>
      <c r="I339" s="2" t="s">
        <v>974</v>
      </c>
      <c r="J339" s="2" t="s">
        <v>975</v>
      </c>
    </row>
    <row r="340" spans="1:10">
      <c r="A340" s="7">
        <v>10555205</v>
      </c>
      <c r="B340" s="3">
        <v>7.8622040000000002</v>
      </c>
      <c r="C340" s="6">
        <v>9.5133153333333329</v>
      </c>
      <c r="D340" s="3">
        <v>9.4349270000000001</v>
      </c>
      <c r="E340" s="3">
        <f t="shared" si="10"/>
        <v>3.1407548386060578</v>
      </c>
      <c r="F340" s="3">
        <v>2.9690471412580983</v>
      </c>
      <c r="G340" s="3">
        <f t="shared" si="11"/>
        <v>0.94711509927280124</v>
      </c>
      <c r="H340" s="2" t="s">
        <v>135</v>
      </c>
      <c r="I340" s="2" t="s">
        <v>136</v>
      </c>
      <c r="J340" s="2" t="s">
        <v>137</v>
      </c>
    </row>
    <row r="341" spans="1:10">
      <c r="A341" s="7">
        <v>10351400</v>
      </c>
      <c r="B341" s="3">
        <v>6.8690499999999997</v>
      </c>
      <c r="C341" s="6">
        <v>9.4253730000000004</v>
      </c>
      <c r="D341" s="3">
        <v>9.3467283333333331</v>
      </c>
      <c r="E341" s="3">
        <f t="shared" si="10"/>
        <v>5.8820661135735737</v>
      </c>
      <c r="F341" s="3">
        <v>5.5789746654016232</v>
      </c>
      <c r="G341" s="3">
        <f t="shared" si="11"/>
        <v>0.94694683391046297</v>
      </c>
      <c r="H341" s="2" t="s">
        <v>1015</v>
      </c>
      <c r="I341" s="2" t="s">
        <v>1016</v>
      </c>
      <c r="J341" s="2" t="s">
        <v>906</v>
      </c>
    </row>
    <row r="342" spans="1:10">
      <c r="A342" s="2">
        <v>10539169</v>
      </c>
      <c r="B342" s="3">
        <v>6.6020349999999999</v>
      </c>
      <c r="C342" s="6">
        <v>8.5034336666666661</v>
      </c>
      <c r="D342" s="3">
        <v>8.4238163333333329</v>
      </c>
      <c r="E342" s="3">
        <f t="shared" si="10"/>
        <v>3.7357519548477818</v>
      </c>
      <c r="F342" s="3">
        <v>3.5308119851626198</v>
      </c>
      <c r="G342" s="3">
        <f t="shared" si="11"/>
        <v>0.94630861642649022</v>
      </c>
      <c r="H342" s="2" t="s">
        <v>559</v>
      </c>
      <c r="I342" s="2" t="s">
        <v>560</v>
      </c>
      <c r="J342" s="2" t="s">
        <v>561</v>
      </c>
    </row>
    <row r="343" spans="1:10">
      <c r="A343" s="2">
        <v>10462313</v>
      </c>
      <c r="B343" s="3">
        <v>5.8156340000000002</v>
      </c>
      <c r="C343" s="6">
        <v>8.5745869999999993</v>
      </c>
      <c r="D343" s="3">
        <v>8.4941003333333338</v>
      </c>
      <c r="E343" s="3">
        <f t="shared" si="10"/>
        <v>6.7690482477149336</v>
      </c>
      <c r="F343" s="3">
        <v>6.408559020716976</v>
      </c>
      <c r="G343" s="3">
        <f t="shared" si="11"/>
        <v>0.94573856538070611</v>
      </c>
      <c r="H343" s="2" t="s">
        <v>1038</v>
      </c>
      <c r="I343" s="2" t="s">
        <v>1039</v>
      </c>
      <c r="J343" s="2" t="s">
        <v>1269</v>
      </c>
    </row>
    <row r="344" spans="1:10">
      <c r="A344" s="2">
        <v>10362372</v>
      </c>
      <c r="B344" s="3">
        <v>8.1497510000000002</v>
      </c>
      <c r="C344" s="6">
        <v>10.43183</v>
      </c>
      <c r="D344" s="3">
        <v>10.34934</v>
      </c>
      <c r="E344" s="3">
        <f t="shared" si="10"/>
        <v>4.8637834595460303</v>
      </c>
      <c r="F344" s="3">
        <v>4.5947934199881404</v>
      </c>
      <c r="G344" s="3">
        <f t="shared" si="11"/>
        <v>0.94442621959609374</v>
      </c>
      <c r="H344" s="2" t="s">
        <v>796</v>
      </c>
      <c r="I344" s="2" t="s">
        <v>797</v>
      </c>
      <c r="J344" s="2" t="s">
        <v>1262</v>
      </c>
    </row>
    <row r="345" spans="1:10">
      <c r="A345" s="2">
        <v>10381776</v>
      </c>
      <c r="B345" s="3">
        <v>8.313644</v>
      </c>
      <c r="C345" s="6">
        <v>10.211813333333334</v>
      </c>
      <c r="D345" s="3">
        <v>10.129033333333334</v>
      </c>
      <c r="E345" s="3">
        <f t="shared" si="10"/>
        <v>3.7273991872812351</v>
      </c>
      <c r="F345" s="3">
        <v>3.5308119851626198</v>
      </c>
      <c r="G345" s="3">
        <f t="shared" si="11"/>
        <v>0.94423639702741047</v>
      </c>
      <c r="H345" s="2" t="s">
        <v>444</v>
      </c>
      <c r="I345" s="2" t="s">
        <v>445</v>
      </c>
      <c r="J345" s="2" t="s">
        <v>446</v>
      </c>
    </row>
    <row r="346" spans="1:10">
      <c r="A346" s="2">
        <v>10506360</v>
      </c>
      <c r="B346" s="3">
        <v>7.845567</v>
      </c>
      <c r="C346" s="6">
        <v>10.079933333333335</v>
      </c>
      <c r="D346" s="3">
        <v>9.9944439999999997</v>
      </c>
      <c r="E346" s="3">
        <f t="shared" si="10"/>
        <v>4.7055596989224258</v>
      </c>
      <c r="F346" s="3">
        <v>4.4076204635064427</v>
      </c>
      <c r="G346" s="3">
        <f t="shared" si="11"/>
        <v>0.94246481646444669</v>
      </c>
      <c r="H346" s="2" t="s">
        <v>824</v>
      </c>
      <c r="I346" s="2" t="s">
        <v>825</v>
      </c>
      <c r="J346" s="2" t="s">
        <v>826</v>
      </c>
    </row>
    <row r="347" spans="1:10">
      <c r="A347" s="5">
        <v>10439514</v>
      </c>
      <c r="B347" s="6">
        <v>10.968159999999999</v>
      </c>
      <c r="C347" s="6">
        <v>12.607663333333335</v>
      </c>
      <c r="D347" s="6">
        <v>12.518783333333333</v>
      </c>
      <c r="E347" s="3">
        <f t="shared" si="10"/>
        <v>3.1155855528560235</v>
      </c>
      <c r="F347" s="6">
        <v>2.9</v>
      </c>
      <c r="G347" s="3">
        <f t="shared" si="11"/>
        <v>0.94025240725324843</v>
      </c>
      <c r="H347" s="5" t="s">
        <v>33</v>
      </c>
      <c r="I347" s="5" t="s">
        <v>24</v>
      </c>
      <c r="J347" s="5" t="s">
        <v>38</v>
      </c>
    </row>
    <row r="348" spans="1:10">
      <c r="A348" s="2">
        <v>10499643</v>
      </c>
      <c r="B348" s="3">
        <v>6.9167379999999996</v>
      </c>
      <c r="C348" s="6">
        <v>9.1880799999999994</v>
      </c>
      <c r="D348" s="3">
        <v>9.0989336666666674</v>
      </c>
      <c r="E348" s="3">
        <f t="shared" si="10"/>
        <v>4.8277199848548449</v>
      </c>
      <c r="F348" s="3">
        <v>4.531535541183195</v>
      </c>
      <c r="G348" s="3">
        <f t="shared" si="11"/>
        <v>0.94007884497066119</v>
      </c>
      <c r="H348" s="2" t="s">
        <v>714</v>
      </c>
      <c r="I348" s="2" t="s">
        <v>715</v>
      </c>
      <c r="J348" s="2" t="s">
        <v>716</v>
      </c>
    </row>
    <row r="349" spans="1:10">
      <c r="A349" s="2">
        <v>10355024</v>
      </c>
      <c r="B349" s="3">
        <v>6.3792600000000004</v>
      </c>
      <c r="C349" s="6">
        <v>8.6481676666666658</v>
      </c>
      <c r="D349" s="3">
        <v>8.5557119999999998</v>
      </c>
      <c r="E349" s="3">
        <f t="shared" si="10"/>
        <v>4.8195807940954545</v>
      </c>
      <c r="F349" s="3">
        <v>4.531535541183195</v>
      </c>
      <c r="G349" s="3">
        <f t="shared" si="11"/>
        <v>0.93792491169620307</v>
      </c>
      <c r="H349" s="2" t="s">
        <v>717</v>
      </c>
      <c r="I349" s="2" t="s">
        <v>718</v>
      </c>
      <c r="J349" s="2" t="s">
        <v>719</v>
      </c>
    </row>
    <row r="350" spans="1:10">
      <c r="A350" s="2">
        <v>10604292</v>
      </c>
      <c r="B350" s="3">
        <v>5.8108750000000002</v>
      </c>
      <c r="C350" s="6">
        <v>7.7031169999999998</v>
      </c>
      <c r="D350" s="3">
        <v>7.6100383333333328</v>
      </c>
      <c r="E350" s="3">
        <f t="shared" si="10"/>
        <v>3.7121165300955057</v>
      </c>
      <c r="F350" s="3">
        <v>3.4822022531844969</v>
      </c>
      <c r="G350" s="3">
        <f t="shared" si="11"/>
        <v>0.93751997436962009</v>
      </c>
      <c r="H350" s="2" t="s">
        <v>392</v>
      </c>
      <c r="I350" s="2" t="s">
        <v>393</v>
      </c>
      <c r="J350" s="2" t="s">
        <v>394</v>
      </c>
    </row>
    <row r="351" spans="1:10">
      <c r="A351" s="2">
        <v>10406941</v>
      </c>
      <c r="B351" s="3">
        <v>8.2324619999999999</v>
      </c>
      <c r="C351" s="6">
        <v>9.9815269999999998</v>
      </c>
      <c r="D351" s="3">
        <v>9.885761333333333</v>
      </c>
      <c r="E351" s="3">
        <f t="shared" si="10"/>
        <v>3.3614064522328255</v>
      </c>
      <c r="F351" s="3">
        <v>3.1383363915870026</v>
      </c>
      <c r="G351" s="3">
        <f t="shared" si="11"/>
        <v>0.93577548114989362</v>
      </c>
      <c r="H351" s="2" t="s">
        <v>219</v>
      </c>
      <c r="I351" s="2" t="s">
        <v>95</v>
      </c>
      <c r="J351" s="2" t="s">
        <v>96</v>
      </c>
    </row>
    <row r="352" spans="1:10">
      <c r="A352" s="5">
        <v>10399478</v>
      </c>
      <c r="B352" s="6">
        <v>6.964213</v>
      </c>
      <c r="C352" s="6">
        <v>8.5274886666666685</v>
      </c>
      <c r="D352" s="6">
        <v>8.4313316666666669</v>
      </c>
      <c r="E352" s="3">
        <f t="shared" si="10"/>
        <v>2.9552407534498299</v>
      </c>
      <c r="F352" s="6">
        <v>2.8</v>
      </c>
      <c r="G352" s="3">
        <f t="shared" si="11"/>
        <v>0.93552168497938071</v>
      </c>
      <c r="H352" s="5" t="s">
        <v>31</v>
      </c>
      <c r="I352" s="5" t="s">
        <v>23</v>
      </c>
      <c r="J352" s="5" t="s">
        <v>32</v>
      </c>
    </row>
    <row r="353" spans="1:10">
      <c r="A353" s="2">
        <v>10395961</v>
      </c>
      <c r="B353" s="3">
        <v>6.7500689999999999</v>
      </c>
      <c r="C353" s="6">
        <v>10.033846333333335</v>
      </c>
      <c r="D353" s="3">
        <v>9.9374993333333332</v>
      </c>
      <c r="E353" s="3">
        <f t="shared" si="10"/>
        <v>9.739024904676608</v>
      </c>
      <c r="F353" s="3">
        <v>9.0630710823663865</v>
      </c>
      <c r="G353" s="3">
        <f t="shared" si="11"/>
        <v>0.93539848679055793</v>
      </c>
      <c r="H353" s="2" t="s">
        <v>1246</v>
      </c>
      <c r="I353" s="2" t="s">
        <v>1247</v>
      </c>
      <c r="J353" s="2" t="s">
        <v>1143</v>
      </c>
    </row>
    <row r="354" spans="1:10">
      <c r="A354" s="2">
        <v>10376778</v>
      </c>
      <c r="B354" s="3">
        <v>7.2543110000000004</v>
      </c>
      <c r="C354" s="6">
        <v>9.2450463333333328</v>
      </c>
      <c r="D354" s="3">
        <v>9.1486143333333327</v>
      </c>
      <c r="E354" s="3">
        <f t="shared" si="10"/>
        <v>3.9743951918695486</v>
      </c>
      <c r="F354" s="3">
        <v>3.7063522475614832</v>
      </c>
      <c r="G354" s="3">
        <f t="shared" si="11"/>
        <v>0.93534337706401405</v>
      </c>
      <c r="H354" s="2" t="s">
        <v>383</v>
      </c>
      <c r="I354" s="2" t="s">
        <v>384</v>
      </c>
      <c r="J354" s="2" t="s">
        <v>385</v>
      </c>
    </row>
    <row r="355" spans="1:10">
      <c r="A355" s="2">
        <v>10488771</v>
      </c>
      <c r="B355" s="3">
        <v>6.9014860000000002</v>
      </c>
      <c r="C355" s="6">
        <v>9.117401666666666</v>
      </c>
      <c r="D355" s="3">
        <v>9.0191689999999998</v>
      </c>
      <c r="E355" s="3">
        <f t="shared" si="10"/>
        <v>4.6457633497536426</v>
      </c>
      <c r="F355" s="3">
        <v>4.346939450104232</v>
      </c>
      <c r="G355" s="3">
        <f t="shared" si="11"/>
        <v>0.93417667796499249</v>
      </c>
      <c r="H355" s="2" t="s">
        <v>757</v>
      </c>
      <c r="I355" s="2" t="s">
        <v>758</v>
      </c>
      <c r="J355" s="2" t="s">
        <v>1282</v>
      </c>
    </row>
    <row r="356" spans="1:10">
      <c r="A356" s="2">
        <v>10580782</v>
      </c>
      <c r="B356" s="3">
        <v>7.5024389999999999</v>
      </c>
      <c r="C356" s="6">
        <v>9.4181049999999988</v>
      </c>
      <c r="D356" s="3">
        <v>9.3157443333333347</v>
      </c>
      <c r="E356" s="3">
        <f t="shared" si="10"/>
        <v>3.7728794387763154</v>
      </c>
      <c r="F356" s="3">
        <v>3.530811985162619</v>
      </c>
      <c r="G356" s="3">
        <f t="shared" si="11"/>
        <v>0.93150752789201963</v>
      </c>
      <c r="H356" s="2" t="s">
        <v>475</v>
      </c>
      <c r="I356" s="2" t="s">
        <v>476</v>
      </c>
      <c r="J356" s="2" t="s">
        <v>477</v>
      </c>
    </row>
    <row r="357" spans="1:10">
      <c r="A357" s="7">
        <v>10572212</v>
      </c>
      <c r="B357" s="3">
        <v>7.6327239999999996</v>
      </c>
      <c r="C357" s="6">
        <v>9.3686270000000018</v>
      </c>
      <c r="D357" s="3">
        <v>9.2660326666666677</v>
      </c>
      <c r="E357" s="3">
        <f t="shared" si="10"/>
        <v>3.3308791234143764</v>
      </c>
      <c r="F357" s="3">
        <v>3.1166583186419992</v>
      </c>
      <c r="G357" s="3">
        <f t="shared" si="11"/>
        <v>0.93135666812822526</v>
      </c>
      <c r="H357" s="2" t="s">
        <v>123</v>
      </c>
      <c r="I357" s="2" t="s">
        <v>124</v>
      </c>
      <c r="J357" s="2" t="s">
        <v>125</v>
      </c>
    </row>
    <row r="358" spans="1:10">
      <c r="A358" s="2">
        <v>10514128</v>
      </c>
      <c r="B358" s="3">
        <v>5.6962010000000003</v>
      </c>
      <c r="C358" s="6">
        <v>8.9241883333333334</v>
      </c>
      <c r="D358" s="3">
        <v>8.819562666666668</v>
      </c>
      <c r="E358" s="3">
        <f t="shared" si="10"/>
        <v>9.3695991855800678</v>
      </c>
      <c r="F358" s="3">
        <v>8.7543496100859137</v>
      </c>
      <c r="G358" s="3">
        <f t="shared" si="11"/>
        <v>0.93004622863162068</v>
      </c>
      <c r="H358" s="2" t="s">
        <v>1154</v>
      </c>
      <c r="I358" s="2" t="s">
        <v>1155</v>
      </c>
      <c r="J358" s="2" t="s">
        <v>1156</v>
      </c>
    </row>
    <row r="359" spans="1:10">
      <c r="A359" s="7">
        <v>10369102</v>
      </c>
      <c r="B359" s="3">
        <v>6.8284120000000001</v>
      </c>
      <c r="C359" s="6">
        <v>9.0467180000000003</v>
      </c>
      <c r="D359" s="3">
        <v>8.9415423333333326</v>
      </c>
      <c r="E359" s="3">
        <f t="shared" si="10"/>
        <v>4.6534670760249917</v>
      </c>
      <c r="F359" s="3">
        <v>4.316912946017708</v>
      </c>
      <c r="G359" s="3">
        <f t="shared" si="11"/>
        <v>0.92969173380147119</v>
      </c>
      <c r="H359" s="2" t="s">
        <v>1218</v>
      </c>
      <c r="I359" s="2" t="s">
        <v>1218</v>
      </c>
      <c r="J359" s="2" t="s">
        <v>761</v>
      </c>
    </row>
    <row r="360" spans="1:10">
      <c r="A360" s="7">
        <v>10508651</v>
      </c>
      <c r="B360" s="3">
        <v>8.7552660000000007</v>
      </c>
      <c r="C360" s="6">
        <v>10.517116666666666</v>
      </c>
      <c r="D360" s="3">
        <v>10.410820000000001</v>
      </c>
      <c r="E360" s="3">
        <f t="shared" si="10"/>
        <v>3.3913288039909188</v>
      </c>
      <c r="F360" s="3">
        <v>3.1383363915870026</v>
      </c>
      <c r="G360" s="3">
        <f t="shared" si="11"/>
        <v>0.92896962718095411</v>
      </c>
      <c r="H360" s="2" t="s">
        <v>216</v>
      </c>
      <c r="I360" s="2" t="s">
        <v>217</v>
      </c>
      <c r="J360" s="2" t="s">
        <v>218</v>
      </c>
    </row>
    <row r="361" spans="1:10">
      <c r="A361" s="2">
        <v>10478374</v>
      </c>
      <c r="B361" s="3">
        <v>8.092193</v>
      </c>
      <c r="C361" s="6">
        <v>9.7936996666666669</v>
      </c>
      <c r="D361" s="3">
        <v>9.6861056666666663</v>
      </c>
      <c r="E361" s="3">
        <f t="shared" si="10"/>
        <v>3.2524044341703857</v>
      </c>
      <c r="F361" s="3">
        <v>3.0104934948221338</v>
      </c>
      <c r="G361" s="3">
        <f t="shared" si="11"/>
        <v>0.92813463328759915</v>
      </c>
      <c r="H361" s="2" t="s">
        <v>209</v>
      </c>
      <c r="I361" s="2" t="s">
        <v>210</v>
      </c>
      <c r="J361" s="2" t="s">
        <v>93</v>
      </c>
    </row>
    <row r="362" spans="1:10">
      <c r="A362" s="2">
        <v>10407481</v>
      </c>
      <c r="B362" s="3">
        <v>7.2340249999999999</v>
      </c>
      <c r="C362" s="6">
        <v>9.2321089999999995</v>
      </c>
      <c r="D362" s="3">
        <v>9.1227493333333332</v>
      </c>
      <c r="E362" s="3">
        <f t="shared" si="10"/>
        <v>3.9946912459869375</v>
      </c>
      <c r="F362" s="3">
        <v>3.7063522475614832</v>
      </c>
      <c r="G362" s="3">
        <f t="shared" si="11"/>
        <v>0.9269994148771421</v>
      </c>
      <c r="H362" s="2" t="s">
        <v>389</v>
      </c>
      <c r="I362" s="2" t="s">
        <v>390</v>
      </c>
      <c r="J362" s="2" t="s">
        <v>492</v>
      </c>
    </row>
    <row r="363" spans="1:10">
      <c r="A363" s="2">
        <v>10463732</v>
      </c>
      <c r="B363" s="3">
        <v>10.00314</v>
      </c>
      <c r="C363" s="6">
        <v>11.739199999999999</v>
      </c>
      <c r="D363" s="3">
        <v>11.627270000000001</v>
      </c>
      <c r="E363" s="3">
        <f t="shared" si="10"/>
        <v>3.3312416230856514</v>
      </c>
      <c r="F363" s="3">
        <v>3.0951299870847793</v>
      </c>
      <c r="G363" s="3">
        <f t="shared" si="11"/>
        <v>0.92534932517793833</v>
      </c>
      <c r="H363" s="2" t="s">
        <v>254</v>
      </c>
      <c r="I363" s="2" t="s">
        <v>255</v>
      </c>
      <c r="J363" s="2" t="s">
        <v>256</v>
      </c>
    </row>
    <row r="364" spans="1:10">
      <c r="A364" s="2">
        <v>10539669</v>
      </c>
      <c r="B364" s="3">
        <v>8.3574710000000003</v>
      </c>
      <c r="C364" s="6">
        <v>10.068093333333334</v>
      </c>
      <c r="D364" s="3">
        <v>9.9549443333333336</v>
      </c>
      <c r="E364" s="3">
        <f t="shared" si="10"/>
        <v>3.2730198077120662</v>
      </c>
      <c r="F364" s="3">
        <v>3.031433133020796</v>
      </c>
      <c r="G364" s="3">
        <f t="shared" si="11"/>
        <v>0.92456778481112278</v>
      </c>
      <c r="H364" s="2" t="s">
        <v>86</v>
      </c>
      <c r="I364" s="2" t="s">
        <v>87</v>
      </c>
      <c r="J364" s="2" t="s">
        <v>88</v>
      </c>
    </row>
    <row r="365" spans="1:10">
      <c r="A365" s="2">
        <v>10373680</v>
      </c>
      <c r="B365" s="3">
        <v>5.7711269999999999</v>
      </c>
      <c r="C365" s="6">
        <v>7.9033569999999997</v>
      </c>
      <c r="D365" s="3">
        <v>7.7901706666666657</v>
      </c>
      <c r="E365" s="3">
        <f t="shared" si="10"/>
        <v>4.3839459156253788</v>
      </c>
      <c r="F365" s="3">
        <v>4.0558379191601155</v>
      </c>
      <c r="G365" s="3">
        <f t="shared" si="11"/>
        <v>0.92454385962269658</v>
      </c>
      <c r="H365" s="2" t="s">
        <v>745</v>
      </c>
      <c r="I365" s="2" t="s">
        <v>746</v>
      </c>
      <c r="J365" s="2" t="s">
        <v>829</v>
      </c>
    </row>
    <row r="366" spans="1:10">
      <c r="A366" s="2">
        <v>10472155</v>
      </c>
      <c r="B366" s="3">
        <v>5.9226330000000003</v>
      </c>
      <c r="C366" s="6">
        <v>8.3030643333333334</v>
      </c>
      <c r="D366" s="3">
        <v>8.1892023333333324</v>
      </c>
      <c r="E366" s="3">
        <f t="shared" si="10"/>
        <v>5.2069239420928435</v>
      </c>
      <c r="F366" s="3">
        <v>4.8232313107630409</v>
      </c>
      <c r="G366" s="3">
        <f t="shared" si="11"/>
        <v>0.92411096341668342</v>
      </c>
      <c r="H366" s="2" t="s">
        <v>816</v>
      </c>
      <c r="I366" s="2" t="s">
        <v>817</v>
      </c>
      <c r="J366" s="2" t="s">
        <v>818</v>
      </c>
    </row>
    <row r="367" spans="1:10">
      <c r="A367" s="2">
        <v>10490818</v>
      </c>
      <c r="B367" s="3">
        <v>10.982860000000001</v>
      </c>
      <c r="C367" s="6">
        <v>12.69997</v>
      </c>
      <c r="D367" s="3">
        <v>12.582693333333333</v>
      </c>
      <c r="E367" s="3">
        <f t="shared" si="10"/>
        <v>3.2877714196668317</v>
      </c>
      <c r="F367" s="3">
        <v>3.0314331330207964</v>
      </c>
      <c r="G367" s="3">
        <f t="shared" si="11"/>
        <v>0.92192630248838847</v>
      </c>
      <c r="H367" s="2" t="s">
        <v>54</v>
      </c>
      <c r="I367" s="2" t="s">
        <v>55</v>
      </c>
      <c r="J367" s="2" t="s">
        <v>56</v>
      </c>
    </row>
    <row r="368" spans="1:10">
      <c r="A368" s="2">
        <v>10350697</v>
      </c>
      <c r="B368" s="3">
        <v>8.8365500000000008</v>
      </c>
      <c r="C368" s="6">
        <v>10.564516666666666</v>
      </c>
      <c r="D368" s="3">
        <v>10.445606666666668</v>
      </c>
      <c r="E368" s="3">
        <f t="shared" si="10"/>
        <v>3.3126061070011983</v>
      </c>
      <c r="F368" s="3">
        <v>3.0525184179211182</v>
      </c>
      <c r="G368" s="3">
        <f t="shared" si="11"/>
        <v>0.92088314309307562</v>
      </c>
      <c r="H368" s="2" t="s">
        <v>45</v>
      </c>
      <c r="I368" s="2" t="s">
        <v>46</v>
      </c>
      <c r="J368" s="2" t="s">
        <v>47</v>
      </c>
    </row>
    <row r="369" spans="1:10">
      <c r="A369" s="7">
        <v>10350473</v>
      </c>
      <c r="B369" s="3">
        <v>6.8213860000000004</v>
      </c>
      <c r="C369" s="6">
        <v>8.5447893333333322</v>
      </c>
      <c r="D369" s="3">
        <v>8.4223306666666655</v>
      </c>
      <c r="E369" s="3">
        <f t="shared" si="10"/>
        <v>3.3021446835015653</v>
      </c>
      <c r="F369" s="3">
        <v>3.0314331330207964</v>
      </c>
      <c r="G369" s="3">
        <f t="shared" si="11"/>
        <v>0.91862078590747742</v>
      </c>
      <c r="H369" s="2" t="s">
        <v>83</v>
      </c>
      <c r="I369" s="2" t="s">
        <v>84</v>
      </c>
      <c r="J369" s="2" t="s">
        <v>85</v>
      </c>
    </row>
    <row r="370" spans="1:10">
      <c r="A370" s="2">
        <v>10607792</v>
      </c>
      <c r="B370" s="3">
        <v>6.8078209999999997</v>
      </c>
      <c r="C370" s="6">
        <v>10.348913333333334</v>
      </c>
      <c r="D370" s="3">
        <v>10.226106666666666</v>
      </c>
      <c r="E370" s="3">
        <f t="shared" si="10"/>
        <v>11.640590449891125</v>
      </c>
      <c r="F370" s="3">
        <v>10.703420438288898</v>
      </c>
      <c r="G370" s="3">
        <f t="shared" si="11"/>
        <v>0.91839922731630441</v>
      </c>
      <c r="H370" s="2" t="s">
        <v>1238</v>
      </c>
      <c r="I370" s="2" t="s">
        <v>1239</v>
      </c>
      <c r="J370" s="2" t="s">
        <v>1122</v>
      </c>
    </row>
    <row r="371" spans="1:10">
      <c r="A371" s="7">
        <v>10581573</v>
      </c>
      <c r="B371" s="3">
        <v>7.0981459999999998</v>
      </c>
      <c r="C371" s="6">
        <v>9.1210303333333336</v>
      </c>
      <c r="D371" s="3">
        <v>8.9981419999999996</v>
      </c>
      <c r="E371" s="3">
        <f t="shared" si="10"/>
        <v>4.0639547353091494</v>
      </c>
      <c r="F371" s="3">
        <v>3.7321319661472301</v>
      </c>
      <c r="G371" s="3">
        <f t="shared" si="11"/>
        <v>0.91834724094452003</v>
      </c>
      <c r="H371" s="2" t="s">
        <v>1218</v>
      </c>
      <c r="I371" s="2" t="s">
        <v>1218</v>
      </c>
      <c r="J371" s="2" t="s">
        <v>566</v>
      </c>
    </row>
    <row r="372" spans="1:10">
      <c r="A372" s="2">
        <v>10366196</v>
      </c>
      <c r="B372" s="3">
        <v>7.3170799999999998</v>
      </c>
      <c r="C372" s="6">
        <v>10.107833333333332</v>
      </c>
      <c r="D372" s="3">
        <v>9.9807143333333332</v>
      </c>
      <c r="E372" s="3">
        <f t="shared" si="10"/>
        <v>6.9199102828417285</v>
      </c>
      <c r="F372" s="3">
        <v>6.3203304949070178</v>
      </c>
      <c r="G372" s="3">
        <f t="shared" si="11"/>
        <v>0.91565815568470454</v>
      </c>
      <c r="H372" s="2" t="s">
        <v>1054</v>
      </c>
      <c r="I372" s="2" t="s">
        <v>1055</v>
      </c>
      <c r="J372" s="2" t="s">
        <v>1280</v>
      </c>
    </row>
    <row r="373" spans="1:10">
      <c r="A373" s="2">
        <v>10375261</v>
      </c>
      <c r="B373" s="3">
        <v>5.8904940000000003</v>
      </c>
      <c r="C373" s="6">
        <v>8.0035410000000002</v>
      </c>
      <c r="D373" s="3">
        <v>7.8746626666666666</v>
      </c>
      <c r="E373" s="3">
        <f t="shared" si="10"/>
        <v>4.3260399850125122</v>
      </c>
      <c r="F373" s="3">
        <v>3.9449308179734364</v>
      </c>
      <c r="G373" s="3">
        <f t="shared" si="11"/>
        <v>0.91454221225116694</v>
      </c>
      <c r="H373" s="2" t="s">
        <v>537</v>
      </c>
      <c r="I373" s="2" t="s">
        <v>538</v>
      </c>
      <c r="J373" s="2" t="s">
        <v>539</v>
      </c>
    </row>
    <row r="374" spans="1:10">
      <c r="A374" s="7">
        <v>10393594</v>
      </c>
      <c r="B374" s="3">
        <v>7.3173890000000004</v>
      </c>
      <c r="C374" s="6">
        <v>10.133056666666667</v>
      </c>
      <c r="D374" s="3">
        <v>10.003072000000001</v>
      </c>
      <c r="E374" s="3">
        <f t="shared" si="10"/>
        <v>7.0404501123805661</v>
      </c>
      <c r="F374" s="3">
        <v>6.4531340737770098</v>
      </c>
      <c r="G374" s="3">
        <f t="shared" si="11"/>
        <v>0.91384116271631088</v>
      </c>
      <c r="H374" s="2" t="s">
        <v>1033</v>
      </c>
      <c r="I374" s="2" t="s">
        <v>1034</v>
      </c>
      <c r="J374" s="2" t="s">
        <v>1292</v>
      </c>
    </row>
    <row r="375" spans="1:10">
      <c r="A375" s="7">
        <v>10595831</v>
      </c>
      <c r="B375" s="3">
        <v>8.1971000000000007</v>
      </c>
      <c r="C375" s="6">
        <v>9.9856759999999998</v>
      </c>
      <c r="D375" s="3">
        <v>9.8556416666666671</v>
      </c>
      <c r="E375" s="3">
        <f t="shared" si="10"/>
        <v>3.4547372724333032</v>
      </c>
      <c r="F375" s="3">
        <v>3.1601652474535085</v>
      </c>
      <c r="G375" s="3">
        <f t="shared" si="11"/>
        <v>0.91380970307870413</v>
      </c>
      <c r="H375" s="2" t="s">
        <v>171</v>
      </c>
      <c r="I375" s="2" t="s">
        <v>57</v>
      </c>
      <c r="J375" s="2" t="s">
        <v>58</v>
      </c>
    </row>
    <row r="376" spans="1:10">
      <c r="A376" s="2">
        <v>10595496</v>
      </c>
      <c r="B376" s="3">
        <v>8.9254460000000009</v>
      </c>
      <c r="C376" s="6">
        <v>10.82044</v>
      </c>
      <c r="D376" s="3">
        <v>10.68933</v>
      </c>
      <c r="E376" s="3">
        <f t="shared" si="10"/>
        <v>3.7192043026846213</v>
      </c>
      <c r="F376" s="3">
        <v>3.3869812494501086</v>
      </c>
      <c r="G376" s="3">
        <f t="shared" si="11"/>
        <v>0.91312862477920331</v>
      </c>
      <c r="H376" s="2" t="s">
        <v>460</v>
      </c>
      <c r="I376" s="2" t="s">
        <v>461</v>
      </c>
      <c r="J376" s="2" t="s">
        <v>359</v>
      </c>
    </row>
    <row r="377" spans="1:10">
      <c r="A377" s="2">
        <v>10345401</v>
      </c>
      <c r="B377" s="3">
        <v>6.9958799999999997</v>
      </c>
      <c r="C377" s="6">
        <v>8.9124463333333335</v>
      </c>
      <c r="D377" s="3">
        <v>8.7808683333333324</v>
      </c>
      <c r="E377" s="3">
        <f t="shared" si="10"/>
        <v>3.7752346900043277</v>
      </c>
      <c r="F377" s="3">
        <v>3.4581489252314603</v>
      </c>
      <c r="G377" s="3">
        <f t="shared" si="11"/>
        <v>0.91283246039374755</v>
      </c>
      <c r="H377" s="2" t="s">
        <v>1218</v>
      </c>
      <c r="I377" s="2" t="s">
        <v>1218</v>
      </c>
      <c r="J377" s="2" t="s">
        <v>414</v>
      </c>
    </row>
    <row r="378" spans="1:10">
      <c r="A378" s="2">
        <v>10499545</v>
      </c>
      <c r="B378" s="3">
        <v>6.7678240000000001</v>
      </c>
      <c r="C378" s="6">
        <v>9.296087</v>
      </c>
      <c r="D378" s="3">
        <v>9.1638406666666654</v>
      </c>
      <c r="E378" s="3">
        <f t="shared" si="10"/>
        <v>5.7687670230006685</v>
      </c>
      <c r="F378" s="3">
        <v>5.2780316430915768</v>
      </c>
      <c r="G378" s="3">
        <f t="shared" si="11"/>
        <v>0.91240968561765312</v>
      </c>
      <c r="H378" s="2" t="s">
        <v>937</v>
      </c>
      <c r="I378" s="2" t="s">
        <v>938</v>
      </c>
      <c r="J378" s="2" t="s">
        <v>939</v>
      </c>
    </row>
    <row r="379" spans="1:10">
      <c r="A379" s="2">
        <v>10554900</v>
      </c>
      <c r="B379" s="3">
        <v>6.2382210000000002</v>
      </c>
      <c r="C379" s="6">
        <v>8.0277763333333336</v>
      </c>
      <c r="D379" s="3">
        <v>7.895494666666667</v>
      </c>
      <c r="E379" s="3">
        <f t="shared" si="10"/>
        <v>3.4570832207284039</v>
      </c>
      <c r="F379" s="3">
        <v>3.1601652474535085</v>
      </c>
      <c r="G379" s="3">
        <f t="shared" si="11"/>
        <v>0.91238733988285303</v>
      </c>
      <c r="H379" s="2" t="s">
        <v>181</v>
      </c>
      <c r="I379" s="2" t="s">
        <v>182</v>
      </c>
      <c r="J379" s="2" t="s">
        <v>183</v>
      </c>
    </row>
    <row r="380" spans="1:10">
      <c r="A380" s="2">
        <v>10494069</v>
      </c>
      <c r="B380" s="3">
        <v>9.6859490000000008</v>
      </c>
      <c r="C380" s="6">
        <v>11.637943333333334</v>
      </c>
      <c r="D380" s="3">
        <v>11.50454</v>
      </c>
      <c r="E380" s="3">
        <f t="shared" si="10"/>
        <v>3.8690901212820648</v>
      </c>
      <c r="F380" s="3">
        <v>3.5308119851626194</v>
      </c>
      <c r="G380" s="3">
        <f t="shared" si="11"/>
        <v>0.91167825258032886</v>
      </c>
      <c r="H380" s="2" t="s">
        <v>563</v>
      </c>
      <c r="I380" s="2" t="s">
        <v>564</v>
      </c>
      <c r="J380" s="2" t="s">
        <v>462</v>
      </c>
    </row>
    <row r="381" spans="1:10">
      <c r="A381" s="7">
        <v>10538715</v>
      </c>
      <c r="B381" s="3">
        <v>7.2735529999999997</v>
      </c>
      <c r="C381" s="6">
        <v>10.50883</v>
      </c>
      <c r="D381" s="3">
        <v>10.37214</v>
      </c>
      <c r="E381" s="3">
        <f t="shared" si="10"/>
        <v>9.4170618167104951</v>
      </c>
      <c r="F381" s="3">
        <v>8.5741877002903468</v>
      </c>
      <c r="G381" s="3">
        <f t="shared" si="11"/>
        <v>0.90960368246399559</v>
      </c>
      <c r="H381" s="2" t="s">
        <v>1218</v>
      </c>
      <c r="I381" s="2" t="s">
        <v>1218</v>
      </c>
      <c r="J381" s="2" t="s">
        <v>1157</v>
      </c>
    </row>
    <row r="382" spans="1:10">
      <c r="A382" s="2">
        <v>10492136</v>
      </c>
      <c r="B382" s="3">
        <v>9.5691679999999995</v>
      </c>
      <c r="C382" s="6">
        <v>11.530386666666667</v>
      </c>
      <c r="D382" s="3">
        <v>11.386863333333332</v>
      </c>
      <c r="E382" s="3">
        <f t="shared" si="10"/>
        <v>3.8939076444163234</v>
      </c>
      <c r="F382" s="3">
        <v>3.5308119851626194</v>
      </c>
      <c r="G382" s="3">
        <f t="shared" si="11"/>
        <v>0.9053055265621055</v>
      </c>
      <c r="H382" s="2" t="s">
        <v>463</v>
      </c>
      <c r="I382" s="2" t="s">
        <v>464</v>
      </c>
      <c r="J382" s="2" t="s">
        <v>465</v>
      </c>
    </row>
    <row r="383" spans="1:10">
      <c r="A383" s="2">
        <v>10440344</v>
      </c>
      <c r="B383" s="3">
        <v>9.2637769999999993</v>
      </c>
      <c r="C383" s="6">
        <v>11.059973333333334</v>
      </c>
      <c r="D383" s="3">
        <v>10.914006666666666</v>
      </c>
      <c r="E383" s="3">
        <f t="shared" si="10"/>
        <v>3.4730335160709909</v>
      </c>
      <c r="F383" s="3">
        <v>3.1383363915870026</v>
      </c>
      <c r="G383" s="3">
        <f t="shared" si="11"/>
        <v>0.90377360811413066</v>
      </c>
      <c r="H383" s="2" t="s">
        <v>213</v>
      </c>
      <c r="I383" s="2" t="s">
        <v>214</v>
      </c>
      <c r="J383" s="2" t="s">
        <v>215</v>
      </c>
    </row>
    <row r="384" spans="1:10">
      <c r="A384" s="7">
        <v>10599530</v>
      </c>
      <c r="B384" s="3">
        <v>7.6496750000000002</v>
      </c>
      <c r="C384" s="6">
        <v>9.3796119999999998</v>
      </c>
      <c r="D384" s="3">
        <v>9.2228849999999998</v>
      </c>
      <c r="E384" s="3">
        <f t="shared" si="10"/>
        <v>3.3171333266133574</v>
      </c>
      <c r="F384" s="3">
        <v>2.9690471412580974</v>
      </c>
      <c r="G384" s="3">
        <f t="shared" si="11"/>
        <v>0.89705789313203821</v>
      </c>
      <c r="H384" s="2" t="s">
        <v>148</v>
      </c>
      <c r="I384" s="2" t="s">
        <v>149</v>
      </c>
      <c r="J384" s="2" t="s">
        <v>150</v>
      </c>
    </row>
    <row r="385" spans="1:12">
      <c r="A385" s="2">
        <v>10472313</v>
      </c>
      <c r="B385" s="3">
        <v>6.7025399999999999</v>
      </c>
      <c r="C385" s="6">
        <v>12.291256666666667</v>
      </c>
      <c r="D385" s="3">
        <v>12.129919999999998</v>
      </c>
      <c r="E385" s="3">
        <f t="shared" si="10"/>
        <v>48.125067752368288</v>
      </c>
      <c r="F385" s="3">
        <v>43.111474459702073</v>
      </c>
      <c r="G385" s="3">
        <f t="shared" si="11"/>
        <v>0.8941962082077678</v>
      </c>
      <c r="H385" s="2" t="s">
        <v>1254</v>
      </c>
      <c r="I385" s="2" t="s">
        <v>1255</v>
      </c>
      <c r="J385" s="2" t="s">
        <v>1256</v>
      </c>
    </row>
    <row r="386" spans="1:12">
      <c r="A386" s="2">
        <v>10396125</v>
      </c>
      <c r="B386" s="3">
        <v>8.7625250000000001</v>
      </c>
      <c r="C386" s="6">
        <v>10.684323333333333</v>
      </c>
      <c r="D386" s="3">
        <v>10.52266</v>
      </c>
      <c r="E386" s="3">
        <f t="shared" si="10"/>
        <v>3.7889506081241118</v>
      </c>
      <c r="F386" s="3">
        <v>3.3869812494501077</v>
      </c>
      <c r="G386" s="3">
        <f t="shared" si="11"/>
        <v>0.89399375999895536</v>
      </c>
      <c r="H386" s="2" t="s">
        <v>364</v>
      </c>
      <c r="I386" s="2" t="s">
        <v>365</v>
      </c>
      <c r="J386" s="2" t="s">
        <v>366</v>
      </c>
    </row>
    <row r="387" spans="1:12">
      <c r="A387" s="7">
        <v>10580247</v>
      </c>
      <c r="B387" s="3">
        <v>7.6384359999999996</v>
      </c>
      <c r="C387" s="6">
        <v>9.6182143333333343</v>
      </c>
      <c r="D387" s="3">
        <v>9.456546666666668</v>
      </c>
      <c r="E387" s="3">
        <f t="shared" si="10"/>
        <v>3.9443247352851496</v>
      </c>
      <c r="F387" s="3">
        <v>3.530811985162619</v>
      </c>
      <c r="G387" s="3">
        <f t="shared" si="11"/>
        <v>0.89399107476955353</v>
      </c>
      <c r="H387" s="2" t="s">
        <v>372</v>
      </c>
      <c r="I387" s="2" t="s">
        <v>373</v>
      </c>
      <c r="J387" s="2" t="s">
        <v>374</v>
      </c>
    </row>
    <row r="388" spans="1:12">
      <c r="A388" s="2">
        <v>10522530</v>
      </c>
      <c r="B388" s="3">
        <v>7.0890459999999997</v>
      </c>
      <c r="C388" s="6">
        <v>10.738116666666665</v>
      </c>
      <c r="D388" s="3">
        <v>10.573716666666668</v>
      </c>
      <c r="E388" s="3">
        <f t="shared" ref="E388:E451" si="12">POWER(2,C388-B388)</f>
        <v>12.54526174720081</v>
      </c>
      <c r="F388" s="3">
        <v>11.235559005903974</v>
      </c>
      <c r="G388" s="3">
        <f t="shared" ref="G388:G451" si="13">POWER(2,D388-C388)</f>
        <v>0.89229953920924121</v>
      </c>
      <c r="H388" s="2" t="s">
        <v>1226</v>
      </c>
      <c r="I388" s="2" t="s">
        <v>1227</v>
      </c>
      <c r="J388" s="2" t="s">
        <v>1228</v>
      </c>
    </row>
    <row r="389" spans="1:12">
      <c r="A389" s="2">
        <v>10431812</v>
      </c>
      <c r="B389" s="3">
        <v>9.4739550000000001</v>
      </c>
      <c r="C389" s="6">
        <v>11.560163333333334</v>
      </c>
      <c r="D389" s="3">
        <v>11.393590000000001</v>
      </c>
      <c r="E389" s="3">
        <f t="shared" si="12"/>
        <v>4.2463059821562359</v>
      </c>
      <c r="F389" s="3">
        <v>3.7842305869023831</v>
      </c>
      <c r="G389" s="3">
        <f t="shared" si="13"/>
        <v>0.89095635557194386</v>
      </c>
      <c r="H389" s="2" t="s">
        <v>547</v>
      </c>
      <c r="I389" s="2" t="s">
        <v>548</v>
      </c>
      <c r="J389" s="2" t="s">
        <v>549</v>
      </c>
    </row>
    <row r="390" spans="1:12">
      <c r="A390" s="7">
        <v>10525460</v>
      </c>
      <c r="B390" s="3">
        <v>7.4993540000000003</v>
      </c>
      <c r="C390" s="6">
        <v>9.7461313333333326</v>
      </c>
      <c r="D390" s="3">
        <v>9.5780866666666675</v>
      </c>
      <c r="E390" s="3">
        <f t="shared" si="12"/>
        <v>4.7462145996668905</v>
      </c>
      <c r="F390" s="3">
        <v>4.2280721622455211</v>
      </c>
      <c r="G390" s="3">
        <f t="shared" si="13"/>
        <v>0.89004817642342449</v>
      </c>
      <c r="H390" s="2" t="s">
        <v>1218</v>
      </c>
      <c r="I390" s="2" t="s">
        <v>1218</v>
      </c>
      <c r="J390" s="2" t="s">
        <v>678</v>
      </c>
    </row>
    <row r="391" spans="1:12">
      <c r="A391" s="2">
        <v>10391454</v>
      </c>
      <c r="B391" s="3">
        <v>7.489592</v>
      </c>
      <c r="C391" s="6">
        <v>9.6293559999999996</v>
      </c>
      <c r="D391" s="3">
        <v>9.4587650000000014</v>
      </c>
      <c r="E391" s="3">
        <f t="shared" si="12"/>
        <v>4.4068995118671159</v>
      </c>
      <c r="F391" s="3">
        <v>3.9176811903477082</v>
      </c>
      <c r="G391" s="3">
        <f t="shared" si="13"/>
        <v>0.88847864134625398</v>
      </c>
      <c r="H391" s="2" t="s">
        <v>643</v>
      </c>
      <c r="I391" s="2" t="s">
        <v>644</v>
      </c>
      <c r="J391" s="2" t="s">
        <v>645</v>
      </c>
    </row>
    <row r="392" spans="1:12">
      <c r="A392" s="7">
        <v>10563949</v>
      </c>
      <c r="B392" s="3">
        <v>5.6568820000000004</v>
      </c>
      <c r="C392" s="6">
        <v>7.5216463333333339</v>
      </c>
      <c r="D392" s="3">
        <v>7.3472930000000005</v>
      </c>
      <c r="E392" s="3">
        <f t="shared" si="12"/>
        <v>3.6420843451562885</v>
      </c>
      <c r="F392" s="3">
        <v>3.2265670368885053</v>
      </c>
      <c r="G392" s="3">
        <f t="shared" si="13"/>
        <v>0.88616464025804231</v>
      </c>
      <c r="H392" s="2" t="s">
        <v>1218</v>
      </c>
      <c r="I392" s="2" t="s">
        <v>1218</v>
      </c>
      <c r="J392" s="2" t="s">
        <v>269</v>
      </c>
    </row>
    <row r="393" spans="1:12">
      <c r="A393" s="2">
        <v>10457820</v>
      </c>
      <c r="B393" s="3">
        <v>8.3887619999999998</v>
      </c>
      <c r="C393" s="6">
        <v>10.810976666666667</v>
      </c>
      <c r="D393" s="3">
        <v>10.634633333333333</v>
      </c>
      <c r="E393" s="3">
        <f t="shared" si="12"/>
        <v>5.3599318846321635</v>
      </c>
      <c r="F393" s="3">
        <v>4.7239706457181212</v>
      </c>
      <c r="G393" s="3">
        <f t="shared" si="13"/>
        <v>0.88494314027899101</v>
      </c>
      <c r="H393" s="2" t="s">
        <v>839</v>
      </c>
      <c r="I393" s="2" t="s">
        <v>840</v>
      </c>
      <c r="J393" s="2" t="s">
        <v>841</v>
      </c>
    </row>
    <row r="394" spans="1:12">
      <c r="A394" s="2">
        <v>10531610</v>
      </c>
      <c r="B394" s="3">
        <v>7.604609</v>
      </c>
      <c r="C394" s="6">
        <v>10.486923333333333</v>
      </c>
      <c r="D394" s="3">
        <v>10.30979</v>
      </c>
      <c r="E394" s="3">
        <f t="shared" si="12"/>
        <v>7.373319808082754</v>
      </c>
      <c r="F394" s="3">
        <v>6.4980191708498847</v>
      </c>
      <c r="G394" s="3">
        <f t="shared" si="13"/>
        <v>0.88445869021451273</v>
      </c>
      <c r="H394" s="2" t="s">
        <v>1024</v>
      </c>
      <c r="I394" s="2" t="s">
        <v>1025</v>
      </c>
      <c r="J394" s="2" t="s">
        <v>1026</v>
      </c>
    </row>
    <row r="395" spans="1:12">
      <c r="A395" s="2">
        <v>10523483</v>
      </c>
      <c r="B395" s="3">
        <v>6.655195</v>
      </c>
      <c r="C395" s="6">
        <v>10.512896666666668</v>
      </c>
      <c r="D395" s="3">
        <v>10.333636666666665</v>
      </c>
      <c r="E395" s="3">
        <f t="shared" si="12"/>
        <v>14.497192843604269</v>
      </c>
      <c r="F395" s="3">
        <v>12.817118041433952</v>
      </c>
      <c r="G395" s="3">
        <f t="shared" si="13"/>
        <v>0.88315587631728543</v>
      </c>
      <c r="H395" s="2" t="s">
        <v>1198</v>
      </c>
      <c r="I395" s="2" t="s">
        <v>1199</v>
      </c>
      <c r="J395" s="2" t="s">
        <v>1200</v>
      </c>
    </row>
    <row r="396" spans="1:12">
      <c r="A396" s="2">
        <v>10565255</v>
      </c>
      <c r="B396" s="3">
        <v>5.8305879999999997</v>
      </c>
      <c r="C396" s="6">
        <v>7.9999526666666663</v>
      </c>
      <c r="D396" s="3">
        <v>7.8184463333333341</v>
      </c>
      <c r="E396" s="3">
        <f t="shared" si="12"/>
        <v>4.4982525642545674</v>
      </c>
      <c r="F396" s="3">
        <v>3.9723699817481433</v>
      </c>
      <c r="G396" s="3">
        <f t="shared" si="13"/>
        <v>0.88178183762416906</v>
      </c>
      <c r="H396" s="2" t="s">
        <v>528</v>
      </c>
      <c r="I396" s="2" t="s">
        <v>529</v>
      </c>
      <c r="J396" s="2" t="s">
        <v>530</v>
      </c>
      <c r="L396" s="4"/>
    </row>
    <row r="397" spans="1:12">
      <c r="A397" s="7">
        <v>10463737</v>
      </c>
      <c r="B397" s="3">
        <v>9.3670989999999996</v>
      </c>
      <c r="C397" s="6">
        <v>11.397586666666667</v>
      </c>
      <c r="D397" s="3">
        <v>11.21335</v>
      </c>
      <c r="E397" s="3">
        <f t="shared" si="12"/>
        <v>4.085429245754761</v>
      </c>
      <c r="F397" s="3">
        <v>3.6050018504433208</v>
      </c>
      <c r="G397" s="3">
        <f t="shared" si="13"/>
        <v>0.880114623464058</v>
      </c>
      <c r="H397" s="2" t="s">
        <v>331</v>
      </c>
      <c r="I397" s="2" t="s">
        <v>332</v>
      </c>
      <c r="J397" s="2" t="s">
        <v>333</v>
      </c>
    </row>
    <row r="398" spans="1:12">
      <c r="A398" s="2">
        <v>10471814</v>
      </c>
      <c r="B398" s="3">
        <v>7.9677379999999998</v>
      </c>
      <c r="C398" s="6">
        <v>9.9640776666666664</v>
      </c>
      <c r="D398" s="3">
        <v>9.7782889999999991</v>
      </c>
      <c r="E398" s="3">
        <f t="shared" si="12"/>
        <v>3.989864264456795</v>
      </c>
      <c r="F398" s="3">
        <v>3.5064228852641404</v>
      </c>
      <c r="G398" s="3">
        <f t="shared" si="13"/>
        <v>0.87916833654505189</v>
      </c>
      <c r="H398" s="2" t="s">
        <v>286</v>
      </c>
      <c r="I398" s="2" t="s">
        <v>287</v>
      </c>
      <c r="J398" s="2" t="s">
        <v>288</v>
      </c>
    </row>
    <row r="399" spans="1:12">
      <c r="A399" s="2">
        <v>10406504</v>
      </c>
      <c r="B399" s="3">
        <v>7.4753749999999997</v>
      </c>
      <c r="C399" s="6">
        <v>10.054620333333332</v>
      </c>
      <c r="D399" s="3">
        <v>9.8656136666666665</v>
      </c>
      <c r="E399" s="3">
        <f t="shared" si="12"/>
        <v>5.9762700193607614</v>
      </c>
      <c r="F399" s="3">
        <v>5.2415736154334525</v>
      </c>
      <c r="G399" s="3">
        <f t="shared" si="13"/>
        <v>0.8772094951548679</v>
      </c>
      <c r="H399" s="2" t="s">
        <v>1051</v>
      </c>
      <c r="I399" s="2" t="s">
        <v>1052</v>
      </c>
      <c r="J399" s="2" t="s">
        <v>944</v>
      </c>
    </row>
    <row r="400" spans="1:12">
      <c r="A400" s="2">
        <v>10419062</v>
      </c>
      <c r="B400" s="3">
        <v>6.0501110000000002</v>
      </c>
      <c r="C400" s="6">
        <v>7.8193406666666663</v>
      </c>
      <c r="D400" s="3">
        <v>7.6252749999999994</v>
      </c>
      <c r="E400" s="3">
        <f t="shared" si="12"/>
        <v>3.4087189806366376</v>
      </c>
      <c r="F400" s="3">
        <v>2.9896984972698766</v>
      </c>
      <c r="G400" s="3">
        <f t="shared" si="13"/>
        <v>0.87413883162061623</v>
      </c>
      <c r="H400" s="2" t="s">
        <v>129</v>
      </c>
      <c r="I400" s="2" t="s">
        <v>130</v>
      </c>
      <c r="J400" s="2" t="s">
        <v>131</v>
      </c>
    </row>
    <row r="401" spans="1:10">
      <c r="A401" s="2">
        <v>10528385</v>
      </c>
      <c r="B401" s="3">
        <v>8.2574500000000004</v>
      </c>
      <c r="C401" s="6">
        <v>10.926589999999999</v>
      </c>
      <c r="D401" s="3">
        <v>10.726669999999999</v>
      </c>
      <c r="E401" s="3">
        <f t="shared" si="12"/>
        <v>6.3604992043373914</v>
      </c>
      <c r="F401" s="3">
        <v>5.5404378724436985</v>
      </c>
      <c r="G401" s="3">
        <f t="shared" si="13"/>
        <v>0.87059883820805495</v>
      </c>
      <c r="H401" s="2" t="s">
        <v>910</v>
      </c>
      <c r="I401" s="2" t="s">
        <v>911</v>
      </c>
      <c r="J401" s="2" t="s">
        <v>912</v>
      </c>
    </row>
    <row r="402" spans="1:10">
      <c r="A402" s="2">
        <v>10459671</v>
      </c>
      <c r="B402" s="3">
        <v>8.7857950000000002</v>
      </c>
      <c r="C402" s="6">
        <v>11.355759999999998</v>
      </c>
      <c r="D402" s="3">
        <v>11.148043333333334</v>
      </c>
      <c r="E402" s="3">
        <f t="shared" si="12"/>
        <v>5.9379502251977767</v>
      </c>
      <c r="F402" s="3">
        <v>5.1337035902516162</v>
      </c>
      <c r="G402" s="3">
        <f t="shared" si="13"/>
        <v>0.86590660569321021</v>
      </c>
      <c r="H402" s="2" t="s">
        <v>853</v>
      </c>
      <c r="I402" s="2" t="s">
        <v>854</v>
      </c>
      <c r="J402" s="2" t="s">
        <v>855</v>
      </c>
    </row>
    <row r="403" spans="1:10">
      <c r="A403" s="7">
        <v>10587503</v>
      </c>
      <c r="B403" s="3">
        <v>7.4453149999999999</v>
      </c>
      <c r="C403" s="6">
        <v>9.6796943333333321</v>
      </c>
      <c r="D403" s="3">
        <v>9.4662819999999996</v>
      </c>
      <c r="E403" s="3">
        <f t="shared" si="12"/>
        <v>4.7056021005041524</v>
      </c>
      <c r="F403" s="3">
        <v>4.0558379191601155</v>
      </c>
      <c r="G403" s="3">
        <f t="shared" si="13"/>
        <v>0.86249480166770731</v>
      </c>
      <c r="H403" s="2" t="s">
        <v>742</v>
      </c>
      <c r="I403" s="2" t="s">
        <v>743</v>
      </c>
      <c r="J403" s="2" t="s">
        <v>744</v>
      </c>
    </row>
    <row r="404" spans="1:10">
      <c r="A404" s="7">
        <v>10513103</v>
      </c>
      <c r="B404" s="3">
        <v>7.6112770000000003</v>
      </c>
      <c r="C404" s="6">
        <v>9.5910880000000009</v>
      </c>
      <c r="D404" s="3">
        <v>9.376943333333335</v>
      </c>
      <c r="E404" s="3">
        <f t="shared" si="12"/>
        <v>3.944414046883546</v>
      </c>
      <c r="F404" s="3">
        <v>3.4105395670718268</v>
      </c>
      <c r="G404" s="3">
        <f t="shared" si="13"/>
        <v>0.86205709765610927</v>
      </c>
      <c r="H404" s="2" t="s">
        <v>1218</v>
      </c>
      <c r="I404" s="2" t="s">
        <v>1218</v>
      </c>
      <c r="J404" s="2" t="s">
        <v>346</v>
      </c>
    </row>
    <row r="405" spans="1:10">
      <c r="A405" s="2">
        <v>10599927</v>
      </c>
      <c r="B405" s="3">
        <v>8.0305009999999992</v>
      </c>
      <c r="C405" s="6">
        <v>9.9285990000000002</v>
      </c>
      <c r="D405" s="3">
        <v>9.7141473333333348</v>
      </c>
      <c r="E405" s="3">
        <f t="shared" si="12"/>
        <v>3.7272148924525164</v>
      </c>
      <c r="F405" s="3">
        <v>3.2265670368885053</v>
      </c>
      <c r="G405" s="3">
        <f t="shared" si="13"/>
        <v>0.86187367471150933</v>
      </c>
      <c r="H405" s="2" t="s">
        <v>266</v>
      </c>
      <c r="I405" s="2" t="s">
        <v>267</v>
      </c>
      <c r="J405" s="2" t="s">
        <v>268</v>
      </c>
    </row>
    <row r="406" spans="1:10">
      <c r="A406" s="2">
        <v>10360202</v>
      </c>
      <c r="B406" s="3">
        <v>6.5660619999999996</v>
      </c>
      <c r="C406" s="6">
        <v>10.313859999999998</v>
      </c>
      <c r="D406" s="3">
        <v>10.097545666666667</v>
      </c>
      <c r="E406" s="3">
        <f t="shared" si="12"/>
        <v>13.433822808905401</v>
      </c>
      <c r="F406" s="3">
        <v>11.551433564179968</v>
      </c>
      <c r="G406" s="3">
        <f t="shared" si="13"/>
        <v>0.86076162579735482</v>
      </c>
      <c r="H406" s="2" t="s">
        <v>1223</v>
      </c>
      <c r="I406" s="2" t="s">
        <v>1224</v>
      </c>
      <c r="J406" s="2" t="s">
        <v>1225</v>
      </c>
    </row>
    <row r="407" spans="1:10">
      <c r="A407" s="2">
        <v>10535053</v>
      </c>
      <c r="B407" s="3">
        <v>8.1230810000000009</v>
      </c>
      <c r="C407" s="6">
        <v>9.9248999999999992</v>
      </c>
      <c r="D407" s="3">
        <v>9.7065486666666683</v>
      </c>
      <c r="E407" s="3">
        <f t="shared" si="12"/>
        <v>3.4865955036917713</v>
      </c>
      <c r="F407" s="3">
        <v>2.9896984972698766</v>
      </c>
      <c r="G407" s="3">
        <f t="shared" si="13"/>
        <v>0.85954713892651424</v>
      </c>
      <c r="H407" s="2" t="s">
        <v>7</v>
      </c>
      <c r="I407" s="2" t="s">
        <v>8</v>
      </c>
      <c r="J407" s="2" t="s">
        <v>9</v>
      </c>
    </row>
    <row r="408" spans="1:10">
      <c r="A408" s="7">
        <v>10580469</v>
      </c>
      <c r="B408" s="3">
        <v>6.9284140000000001</v>
      </c>
      <c r="C408" s="6">
        <v>9.3851670000000009</v>
      </c>
      <c r="D408" s="3">
        <v>9.1629326666666682</v>
      </c>
      <c r="E408" s="3">
        <f t="shared" si="12"/>
        <v>5.4897977508119871</v>
      </c>
      <c r="F408" s="3">
        <v>4.7239706457181203</v>
      </c>
      <c r="G408" s="3">
        <f t="shared" si="13"/>
        <v>0.85723678650647639</v>
      </c>
      <c r="H408" s="2" t="s">
        <v>847</v>
      </c>
      <c r="I408" s="2" t="s">
        <v>848</v>
      </c>
      <c r="J408" s="2" t="s">
        <v>849</v>
      </c>
    </row>
    <row r="409" spans="1:10">
      <c r="A409" s="2">
        <v>10532784</v>
      </c>
      <c r="B409" s="3">
        <v>8.1225149999999999</v>
      </c>
      <c r="C409" s="6">
        <v>10.072826666666666</v>
      </c>
      <c r="D409" s="3">
        <v>9.8496103333333327</v>
      </c>
      <c r="E409" s="3">
        <f t="shared" si="12"/>
        <v>3.8645800941320227</v>
      </c>
      <c r="F409" s="3">
        <v>3.3172781832577662</v>
      </c>
      <c r="G409" s="3">
        <f t="shared" si="13"/>
        <v>0.85665348922670181</v>
      </c>
      <c r="H409" s="2" t="s">
        <v>229</v>
      </c>
      <c r="I409" s="2" t="s">
        <v>230</v>
      </c>
      <c r="J409" s="2" t="s">
        <v>231</v>
      </c>
    </row>
    <row r="410" spans="1:10">
      <c r="A410" s="2">
        <v>10488033</v>
      </c>
      <c r="B410" s="3">
        <v>7.8025669999999998</v>
      </c>
      <c r="C410" s="6">
        <v>9.791876666666667</v>
      </c>
      <c r="D410" s="3">
        <v>9.5649560000000005</v>
      </c>
      <c r="E410" s="3">
        <f t="shared" si="12"/>
        <v>3.970469647063037</v>
      </c>
      <c r="F410" s="3">
        <v>3.3869812494501081</v>
      </c>
      <c r="G410" s="3">
        <f t="shared" si="13"/>
        <v>0.85445672589666644</v>
      </c>
      <c r="H410" s="2" t="s">
        <v>360</v>
      </c>
      <c r="I410" s="2" t="s">
        <v>361</v>
      </c>
      <c r="J410" s="2" t="s">
        <v>362</v>
      </c>
    </row>
    <row r="411" spans="1:10">
      <c r="A411" s="2">
        <v>10503259</v>
      </c>
      <c r="B411" s="3">
        <v>9.6776199999999992</v>
      </c>
      <c r="C411" s="6">
        <v>11.83808</v>
      </c>
      <c r="D411" s="3">
        <v>11.605980000000001</v>
      </c>
      <c r="E411" s="3">
        <f t="shared" si="12"/>
        <v>4.4705737572389896</v>
      </c>
      <c r="F411" s="3">
        <v>3.8105519921757498</v>
      </c>
      <c r="G411" s="3">
        <f t="shared" si="13"/>
        <v>0.85139469152062541</v>
      </c>
      <c r="H411" s="2" t="s">
        <v>424</v>
      </c>
      <c r="I411" s="2" t="s">
        <v>425</v>
      </c>
      <c r="J411" s="2" t="s">
        <v>426</v>
      </c>
    </row>
    <row r="412" spans="1:10">
      <c r="A412" s="7">
        <v>10409365</v>
      </c>
      <c r="B412" s="3">
        <v>7.6757710000000001</v>
      </c>
      <c r="C412" s="6">
        <v>9.7043776666666659</v>
      </c>
      <c r="D412" s="3">
        <v>9.4719929999999994</v>
      </c>
      <c r="E412" s="3">
        <f t="shared" si="12"/>
        <v>4.0801060938194498</v>
      </c>
      <c r="F412" s="3">
        <v>3.4822022531844961</v>
      </c>
      <c r="G412" s="3">
        <f t="shared" si="13"/>
        <v>0.85122671438585118</v>
      </c>
      <c r="H412" s="2" t="s">
        <v>505</v>
      </c>
      <c r="I412" s="2" t="s">
        <v>506</v>
      </c>
      <c r="J412" s="2" t="s">
        <v>507</v>
      </c>
    </row>
    <row r="413" spans="1:10">
      <c r="A413" s="7">
        <v>10472374</v>
      </c>
      <c r="B413" s="3">
        <v>7.0532050000000002</v>
      </c>
      <c r="C413" s="6">
        <v>9.1075746666666664</v>
      </c>
      <c r="D413" s="3">
        <v>8.8711576666666669</v>
      </c>
      <c r="E413" s="3">
        <f t="shared" si="12"/>
        <v>4.1536212423551282</v>
      </c>
      <c r="F413" s="3">
        <v>3.5064228852641395</v>
      </c>
      <c r="G413" s="3">
        <f t="shared" si="13"/>
        <v>0.84885085711742903</v>
      </c>
      <c r="H413" s="2" t="s">
        <v>1218</v>
      </c>
      <c r="I413" s="2" t="s">
        <v>1218</v>
      </c>
      <c r="J413" s="2" t="s">
        <v>391</v>
      </c>
    </row>
    <row r="414" spans="1:10">
      <c r="A414" s="2">
        <v>10479698</v>
      </c>
      <c r="B414" s="3">
        <v>8.8747469999999993</v>
      </c>
      <c r="C414" s="6">
        <v>10.739913333333334</v>
      </c>
      <c r="D414" s="3">
        <v>10.500029999999999</v>
      </c>
      <c r="E414" s="3">
        <f t="shared" si="12"/>
        <v>3.6430993357599095</v>
      </c>
      <c r="F414" s="3">
        <v>3.0951299870847802</v>
      </c>
      <c r="G414" s="3">
        <f t="shared" si="13"/>
        <v>0.84681378902926963</v>
      </c>
      <c r="H414" s="2" t="s">
        <v>245</v>
      </c>
      <c r="I414" s="2" t="s">
        <v>246</v>
      </c>
      <c r="J414" s="2" t="s">
        <v>247</v>
      </c>
    </row>
    <row r="415" spans="1:10">
      <c r="A415" s="2">
        <v>10549879</v>
      </c>
      <c r="B415" s="3">
        <v>7.2479279999999999</v>
      </c>
      <c r="C415" s="6">
        <v>9.4911006666666662</v>
      </c>
      <c r="D415" s="3">
        <v>9.2401483333333321</v>
      </c>
      <c r="E415" s="3">
        <f t="shared" si="12"/>
        <v>4.7343706787458668</v>
      </c>
      <c r="F415" s="3">
        <v>3.9723699817481442</v>
      </c>
      <c r="G415" s="3">
        <f t="shared" si="13"/>
        <v>0.84034151667143597</v>
      </c>
      <c r="H415" s="2" t="s">
        <v>793</v>
      </c>
      <c r="I415" s="2" t="s">
        <v>794</v>
      </c>
      <c r="J415" s="2" t="s">
        <v>795</v>
      </c>
    </row>
    <row r="416" spans="1:10">
      <c r="A416" s="7">
        <v>10496837</v>
      </c>
      <c r="B416" s="3">
        <v>6.4431940000000001</v>
      </c>
      <c r="C416" s="6">
        <v>8.2495519999999996</v>
      </c>
      <c r="D416" s="3">
        <v>7.9981706666666668</v>
      </c>
      <c r="E416" s="3">
        <f t="shared" si="12"/>
        <v>3.4975822874353399</v>
      </c>
      <c r="F416" s="3">
        <v>2.9485384345822028</v>
      </c>
      <c r="G416" s="3">
        <f t="shared" si="13"/>
        <v>0.84009166974910376</v>
      </c>
      <c r="H416" s="2" t="s">
        <v>1218</v>
      </c>
      <c r="I416" s="2" t="s">
        <v>1218</v>
      </c>
      <c r="J416" s="2" t="s">
        <v>69</v>
      </c>
    </row>
    <row r="417" spans="1:10">
      <c r="A417" s="2">
        <v>10584549</v>
      </c>
      <c r="B417" s="3">
        <v>7.6409700000000003</v>
      </c>
      <c r="C417" s="6">
        <v>9.8546126666666662</v>
      </c>
      <c r="D417" s="3">
        <v>9.6028493333333333</v>
      </c>
      <c r="E417" s="3">
        <f t="shared" si="12"/>
        <v>4.638449603231078</v>
      </c>
      <c r="F417" s="3">
        <v>3.8906197896491421</v>
      </c>
      <c r="G417" s="3">
        <f t="shared" si="13"/>
        <v>0.8398692578559428</v>
      </c>
      <c r="H417" s="2" t="s">
        <v>487</v>
      </c>
      <c r="I417" s="2" t="s">
        <v>488</v>
      </c>
      <c r="J417" s="2" t="s">
        <v>489</v>
      </c>
    </row>
    <row r="418" spans="1:10">
      <c r="A418" s="2">
        <v>10476512</v>
      </c>
      <c r="B418" s="3">
        <v>7.6251680000000004</v>
      </c>
      <c r="C418" s="6">
        <v>10.194096666666667</v>
      </c>
      <c r="D418" s="3">
        <v>9.9421516666666676</v>
      </c>
      <c r="E418" s="3">
        <f t="shared" si="12"/>
        <v>5.933686339963562</v>
      </c>
      <c r="F418" s="3">
        <v>4.9933221956064475</v>
      </c>
      <c r="G418" s="3">
        <f t="shared" si="13"/>
        <v>0.83976350671779088</v>
      </c>
      <c r="H418" s="2" t="s">
        <v>994</v>
      </c>
      <c r="I418" s="2" t="s">
        <v>995</v>
      </c>
      <c r="J418" s="2" t="s">
        <v>996</v>
      </c>
    </row>
    <row r="419" spans="1:10">
      <c r="A419" s="2">
        <v>10557535</v>
      </c>
      <c r="B419" s="3">
        <v>7.7565410000000004</v>
      </c>
      <c r="C419" s="6">
        <v>9.898970666666667</v>
      </c>
      <c r="D419" s="3">
        <v>9.6455766666666669</v>
      </c>
      <c r="E419" s="3">
        <f t="shared" si="12"/>
        <v>4.4150496643585306</v>
      </c>
      <c r="F419" s="3">
        <v>3.7063522475614845</v>
      </c>
      <c r="G419" s="3">
        <f t="shared" si="13"/>
        <v>0.83892049664031398</v>
      </c>
      <c r="H419" s="2" t="s">
        <v>581</v>
      </c>
      <c r="I419" s="2" t="s">
        <v>582</v>
      </c>
      <c r="J419" s="2" t="s">
        <v>478</v>
      </c>
    </row>
    <row r="420" spans="1:10">
      <c r="A420" s="7">
        <v>10460123</v>
      </c>
      <c r="B420" s="3">
        <v>6.9295869999999997</v>
      </c>
      <c r="C420" s="6">
        <v>8.7544676666666703</v>
      </c>
      <c r="D420" s="3">
        <v>8.4993090000000002</v>
      </c>
      <c r="E420" s="3">
        <f t="shared" si="12"/>
        <v>3.5427770214916641</v>
      </c>
      <c r="F420" s="3">
        <v>2.9485384345822028</v>
      </c>
      <c r="G420" s="3">
        <f t="shared" si="13"/>
        <v>0.83789497845308103</v>
      </c>
      <c r="H420" s="2" t="s">
        <v>151</v>
      </c>
      <c r="I420" s="2" t="s">
        <v>39</v>
      </c>
      <c r="J420" s="2" t="s">
        <v>40</v>
      </c>
    </row>
    <row r="421" spans="1:10">
      <c r="A421" s="2">
        <v>10484283</v>
      </c>
      <c r="B421" s="3">
        <v>5.4739849999999999</v>
      </c>
      <c r="C421" s="6">
        <v>7.7428853333333336</v>
      </c>
      <c r="D421" s="3">
        <v>7.483038333333333</v>
      </c>
      <c r="E421" s="3">
        <f t="shared" si="12"/>
        <v>4.8195562958462377</v>
      </c>
      <c r="F421" s="3">
        <v>4.0278222002268755</v>
      </c>
      <c r="G421" s="3">
        <f t="shared" si="13"/>
        <v>0.83517648646666176</v>
      </c>
      <c r="H421" s="2" t="s">
        <v>665</v>
      </c>
      <c r="I421" s="2" t="s">
        <v>666</v>
      </c>
      <c r="J421" s="2" t="s">
        <v>583</v>
      </c>
    </row>
    <row r="422" spans="1:10">
      <c r="A422" s="7">
        <v>10598359</v>
      </c>
      <c r="B422" s="3">
        <v>8.7807519999999997</v>
      </c>
      <c r="C422" s="6">
        <v>10.866386666666665</v>
      </c>
      <c r="D422" s="3">
        <v>10.59835</v>
      </c>
      <c r="E422" s="3">
        <f t="shared" si="12"/>
        <v>4.2446178360957338</v>
      </c>
      <c r="F422" s="3">
        <v>3.530811985162619</v>
      </c>
      <c r="G422" s="3">
        <f t="shared" si="13"/>
        <v>0.83044891763406681</v>
      </c>
      <c r="H422" s="2" t="s">
        <v>369</v>
      </c>
      <c r="I422" s="2" t="s">
        <v>370</v>
      </c>
      <c r="J422" s="2" t="s">
        <v>371</v>
      </c>
    </row>
    <row r="423" spans="1:10">
      <c r="A423" s="2">
        <v>10542414</v>
      </c>
      <c r="B423" s="3">
        <v>7.8815020000000002</v>
      </c>
      <c r="C423" s="6">
        <v>10.181582333333333</v>
      </c>
      <c r="D423" s="3">
        <v>9.9080859999999991</v>
      </c>
      <c r="E423" s="3">
        <f t="shared" si="12"/>
        <v>4.9248518754026298</v>
      </c>
      <c r="F423" s="3">
        <v>4.0840485028287725</v>
      </c>
      <c r="G423" s="3">
        <f t="shared" si="13"/>
        <v>0.82731214521924212</v>
      </c>
      <c r="H423" s="2" t="s">
        <v>709</v>
      </c>
      <c r="I423" s="2" t="s">
        <v>710</v>
      </c>
      <c r="J423" s="2" t="s">
        <v>711</v>
      </c>
    </row>
    <row r="424" spans="1:10">
      <c r="A424" s="2">
        <v>10517731</v>
      </c>
      <c r="B424" s="3">
        <v>6.9873060000000002</v>
      </c>
      <c r="C424" s="6">
        <v>9.7607590000000002</v>
      </c>
      <c r="D424" s="3">
        <v>9.4691146666666679</v>
      </c>
      <c r="E424" s="3">
        <f t="shared" si="12"/>
        <v>6.8374245118008359</v>
      </c>
      <c r="F424" s="3">
        <v>5.5789746654016215</v>
      </c>
      <c r="G424" s="3">
        <f t="shared" si="13"/>
        <v>0.81697037345854007</v>
      </c>
      <c r="H424" s="2" t="s">
        <v>907</v>
      </c>
      <c r="I424" s="2" t="s">
        <v>908</v>
      </c>
      <c r="J424" s="2" t="s">
        <v>909</v>
      </c>
    </row>
    <row r="425" spans="1:10">
      <c r="A425" s="2">
        <v>10503234</v>
      </c>
      <c r="B425" s="3">
        <v>6.7869020000000004</v>
      </c>
      <c r="C425" s="6">
        <v>10.545476666666667</v>
      </c>
      <c r="D425" s="3">
        <v>10.242733333333334</v>
      </c>
      <c r="E425" s="3">
        <f t="shared" si="12"/>
        <v>13.534546721222123</v>
      </c>
      <c r="F425" s="3">
        <v>11.004334545117946</v>
      </c>
      <c r="G425" s="3">
        <f t="shared" si="13"/>
        <v>0.81070933855180016</v>
      </c>
      <c r="H425" s="2" t="s">
        <v>1232</v>
      </c>
      <c r="I425" s="2" t="s">
        <v>1233</v>
      </c>
      <c r="J425" s="2" t="s">
        <v>1234</v>
      </c>
    </row>
    <row r="426" spans="1:10">
      <c r="A426" s="2">
        <v>10470529</v>
      </c>
      <c r="B426" s="3">
        <v>8.2709879999999991</v>
      </c>
      <c r="C426" s="6">
        <v>10.360473333333333</v>
      </c>
      <c r="D426" s="3">
        <v>10.050504999999999</v>
      </c>
      <c r="E426" s="3">
        <f t="shared" si="12"/>
        <v>4.2559621880850234</v>
      </c>
      <c r="F426" s="3">
        <v>3.4342617457510149</v>
      </c>
      <c r="G426" s="3">
        <f t="shared" si="13"/>
        <v>0.80665946492937812</v>
      </c>
      <c r="H426" s="2" t="s">
        <v>326</v>
      </c>
      <c r="I426" s="2" t="s">
        <v>327</v>
      </c>
      <c r="J426" s="2" t="s">
        <v>328</v>
      </c>
    </row>
    <row r="427" spans="1:10">
      <c r="A427" s="2">
        <v>10602739</v>
      </c>
      <c r="B427" s="3">
        <v>7.1968230000000002</v>
      </c>
      <c r="C427" s="6">
        <v>9.1677883333333341</v>
      </c>
      <c r="D427" s="3">
        <v>8.8515579999999989</v>
      </c>
      <c r="E427" s="3">
        <f t="shared" si="12"/>
        <v>3.9203034588629873</v>
      </c>
      <c r="F427" s="3">
        <v>3.1383363915870035</v>
      </c>
      <c r="G427" s="3">
        <f t="shared" si="13"/>
        <v>0.80316575717114835</v>
      </c>
      <c r="H427" s="2" t="s">
        <v>306</v>
      </c>
      <c r="I427" s="2" t="s">
        <v>307</v>
      </c>
      <c r="J427" s="2" t="s">
        <v>308</v>
      </c>
    </row>
    <row r="428" spans="1:10">
      <c r="A428" s="2">
        <v>10395163</v>
      </c>
      <c r="B428" s="3">
        <v>6.9739240000000002</v>
      </c>
      <c r="C428" s="6">
        <v>9.4382560000000009</v>
      </c>
      <c r="D428" s="3">
        <v>9.121754000000001</v>
      </c>
      <c r="E428" s="3">
        <f t="shared" si="12"/>
        <v>5.5187135343922051</v>
      </c>
      <c r="F428" s="3">
        <v>4.4076204635064418</v>
      </c>
      <c r="G428" s="3">
        <f t="shared" si="13"/>
        <v>0.80301453129479428</v>
      </c>
      <c r="H428" s="2" t="s">
        <v>751</v>
      </c>
      <c r="I428" s="2" t="s">
        <v>752</v>
      </c>
      <c r="J428" s="2" t="s">
        <v>753</v>
      </c>
    </row>
    <row r="429" spans="1:10">
      <c r="A429" s="2">
        <v>10597817</v>
      </c>
      <c r="B429" s="3">
        <v>6.6371909999999996</v>
      </c>
      <c r="C429" s="6">
        <v>8.8893196666666672</v>
      </c>
      <c r="D429" s="3">
        <v>8.5600570000000005</v>
      </c>
      <c r="E429" s="3">
        <f t="shared" si="12"/>
        <v>4.7638522423779293</v>
      </c>
      <c r="F429" s="3">
        <v>3.7842305869023836</v>
      </c>
      <c r="G429" s="3">
        <f t="shared" si="13"/>
        <v>0.79594317087169575</v>
      </c>
      <c r="H429" s="2" t="s">
        <v>544</v>
      </c>
      <c r="I429" s="2" t="s">
        <v>545</v>
      </c>
      <c r="J429" s="2" t="s">
        <v>546</v>
      </c>
    </row>
    <row r="430" spans="1:10">
      <c r="A430" s="2">
        <v>10606206</v>
      </c>
      <c r="B430" s="3">
        <v>6.5885049999999996</v>
      </c>
      <c r="C430" s="6">
        <v>8.9138376666666659</v>
      </c>
      <c r="D430" s="3">
        <v>8.5841403333333339</v>
      </c>
      <c r="E430" s="3">
        <f t="shared" si="12"/>
        <v>5.0118132800655184</v>
      </c>
      <c r="F430" s="3">
        <v>3.9999999999999996</v>
      </c>
      <c r="G430" s="3">
        <f t="shared" si="13"/>
        <v>0.79570339888796215</v>
      </c>
      <c r="H430" s="2" t="s">
        <v>691</v>
      </c>
      <c r="I430" s="2" t="s">
        <v>692</v>
      </c>
      <c r="J430" s="2" t="s">
        <v>693</v>
      </c>
    </row>
    <row r="431" spans="1:10">
      <c r="A431" s="2">
        <v>10519815</v>
      </c>
      <c r="B431" s="3">
        <v>7.3879440000000001</v>
      </c>
      <c r="C431" s="6">
        <v>10.405863333333334</v>
      </c>
      <c r="D431" s="3">
        <v>10.074071666666667</v>
      </c>
      <c r="E431" s="3">
        <f t="shared" si="12"/>
        <v>8.0999855445824522</v>
      </c>
      <c r="F431" s="3">
        <v>6.4531340737770106</v>
      </c>
      <c r="G431" s="3">
        <f t="shared" si="13"/>
        <v>0.79454912920562282</v>
      </c>
      <c r="H431" s="2" t="s">
        <v>1030</v>
      </c>
      <c r="I431" s="2" t="s">
        <v>1031</v>
      </c>
      <c r="J431" s="2" t="s">
        <v>1032</v>
      </c>
    </row>
    <row r="432" spans="1:10">
      <c r="A432" s="2">
        <v>10422240</v>
      </c>
      <c r="B432" s="3">
        <v>7.404725</v>
      </c>
      <c r="C432" s="6">
        <v>10.012590333333334</v>
      </c>
      <c r="D432" s="3">
        <v>9.6779813333333333</v>
      </c>
      <c r="E432" s="3">
        <f t="shared" si="12"/>
        <v>6.0960102699134975</v>
      </c>
      <c r="F432" s="3">
        <v>4.856779537580187</v>
      </c>
      <c r="G432" s="3">
        <f t="shared" si="13"/>
        <v>0.7929990265195912</v>
      </c>
      <c r="H432" s="2" t="s">
        <v>813</v>
      </c>
      <c r="I432" s="2" t="s">
        <v>814</v>
      </c>
      <c r="J432" s="2" t="s">
        <v>815</v>
      </c>
    </row>
    <row r="433" spans="1:10">
      <c r="A433" s="5">
        <v>10543802</v>
      </c>
      <c r="B433" s="6">
        <v>7.407324</v>
      </c>
      <c r="C433" s="6">
        <v>11.521533333333332</v>
      </c>
      <c r="D433" s="6">
        <v>11.182270000000001</v>
      </c>
      <c r="E433" s="3">
        <f t="shared" si="12"/>
        <v>17.318106966824256</v>
      </c>
      <c r="F433" s="6">
        <v>13.5</v>
      </c>
      <c r="G433" s="3">
        <f t="shared" si="13"/>
        <v>0.79044482452388842</v>
      </c>
      <c r="H433" s="5" t="s">
        <v>27</v>
      </c>
      <c r="I433" s="5" t="s">
        <v>21</v>
      </c>
      <c r="J433" s="5" t="s">
        <v>28</v>
      </c>
    </row>
    <row r="434" spans="1:10">
      <c r="A434" s="2">
        <v>10519886</v>
      </c>
      <c r="B434" s="3">
        <v>7.0988639999999998</v>
      </c>
      <c r="C434" s="6">
        <v>9.6633143333333322</v>
      </c>
      <c r="D434" s="3">
        <v>9.3173286666666666</v>
      </c>
      <c r="E434" s="3">
        <f t="shared" si="12"/>
        <v>5.9152958804655134</v>
      </c>
      <c r="F434" s="3">
        <v>4.6267527356211504</v>
      </c>
      <c r="G434" s="3">
        <f t="shared" si="13"/>
        <v>0.78677026196351019</v>
      </c>
      <c r="H434" s="2" t="s">
        <v>774</v>
      </c>
      <c r="I434" s="2" t="s">
        <v>775</v>
      </c>
      <c r="J434" s="2" t="s">
        <v>1274</v>
      </c>
    </row>
    <row r="435" spans="1:10">
      <c r="A435" s="7">
        <v>10431113</v>
      </c>
      <c r="B435" s="3">
        <v>8.0839689999999997</v>
      </c>
      <c r="C435" s="6">
        <v>10.421873333333332</v>
      </c>
      <c r="D435" s="3">
        <v>10.049882999999999</v>
      </c>
      <c r="E435" s="3">
        <f t="shared" si="12"/>
        <v>5.0556771352833136</v>
      </c>
      <c r="F435" s="3">
        <v>3.9176811903477073</v>
      </c>
      <c r="G435" s="3">
        <f t="shared" si="13"/>
        <v>0.77271572715267589</v>
      </c>
      <c r="H435" s="2" t="s">
        <v>748</v>
      </c>
      <c r="I435" s="2" t="s">
        <v>749</v>
      </c>
      <c r="J435" s="2" t="s">
        <v>650</v>
      </c>
    </row>
    <row r="436" spans="1:10">
      <c r="A436" s="2">
        <v>10475544</v>
      </c>
      <c r="B436" s="3">
        <v>8.1547870000000007</v>
      </c>
      <c r="C436" s="6">
        <v>10.52013</v>
      </c>
      <c r="D436" s="3">
        <v>10.145561333333333</v>
      </c>
      <c r="E436" s="3">
        <f t="shared" si="12"/>
        <v>5.1527514364113589</v>
      </c>
      <c r="F436" s="3">
        <v>4</v>
      </c>
      <c r="G436" s="3">
        <f t="shared" si="13"/>
        <v>0.7713359903271092</v>
      </c>
      <c r="H436" s="2" t="s">
        <v>687</v>
      </c>
      <c r="I436" s="2" t="s">
        <v>688</v>
      </c>
      <c r="J436" s="2" t="s">
        <v>1276</v>
      </c>
    </row>
    <row r="437" spans="1:10">
      <c r="A437" s="2">
        <v>10385283</v>
      </c>
      <c r="B437" s="3">
        <v>8.0471020000000006</v>
      </c>
      <c r="C437" s="6">
        <v>10.635673333333335</v>
      </c>
      <c r="D437" s="3">
        <v>10.260220000000002</v>
      </c>
      <c r="E437" s="3">
        <f t="shared" si="12"/>
        <v>6.0150275003520806</v>
      </c>
      <c r="F437" s="3">
        <v>4.6267527356211486</v>
      </c>
      <c r="G437" s="3">
        <f t="shared" si="13"/>
        <v>0.77086314884281582</v>
      </c>
      <c r="H437" s="2" t="s">
        <v>880</v>
      </c>
      <c r="I437" s="2" t="s">
        <v>881</v>
      </c>
      <c r="J437" s="2" t="s">
        <v>1290</v>
      </c>
    </row>
    <row r="438" spans="1:10">
      <c r="A438" s="2">
        <v>10344973</v>
      </c>
      <c r="B438" s="3">
        <v>7.9475730000000002</v>
      </c>
      <c r="C438" s="6">
        <v>10.225403333333334</v>
      </c>
      <c r="D438" s="3">
        <v>9.8481919999999992</v>
      </c>
      <c r="E438" s="3">
        <f t="shared" si="12"/>
        <v>4.8494809244927035</v>
      </c>
      <c r="F438" s="3">
        <v>3.7321319661472292</v>
      </c>
      <c r="G438" s="3">
        <f t="shared" si="13"/>
        <v>0.76992438352167836</v>
      </c>
      <c r="H438" s="2" t="s">
        <v>573</v>
      </c>
      <c r="I438" s="2" t="s">
        <v>574</v>
      </c>
      <c r="J438" s="2" t="s">
        <v>575</v>
      </c>
    </row>
    <row r="439" spans="1:10">
      <c r="A439" s="2">
        <v>10381416</v>
      </c>
      <c r="B439" s="3">
        <v>9.1983879999999996</v>
      </c>
      <c r="C439" s="6">
        <v>12.131336666666668</v>
      </c>
      <c r="D439" s="3">
        <v>11.749496666666667</v>
      </c>
      <c r="E439" s="3">
        <f t="shared" si="12"/>
        <v>7.6366963827490633</v>
      </c>
      <c r="F439" s="3">
        <v>5.8563427837825026</v>
      </c>
      <c r="G439" s="3">
        <f t="shared" si="13"/>
        <v>0.76745815711415288</v>
      </c>
      <c r="H439" s="2" t="s">
        <v>991</v>
      </c>
      <c r="I439" s="2" t="s">
        <v>992</v>
      </c>
      <c r="J439" s="2" t="s">
        <v>1094</v>
      </c>
    </row>
    <row r="440" spans="1:10">
      <c r="A440" s="5">
        <v>10428515</v>
      </c>
      <c r="B440" s="6">
        <v>4.933522</v>
      </c>
      <c r="C440" s="6">
        <v>7.2852020000000008</v>
      </c>
      <c r="D440" s="6">
        <v>6.8990796666666663</v>
      </c>
      <c r="E440" s="3">
        <f t="shared" si="12"/>
        <v>5.1041828057730623</v>
      </c>
      <c r="F440" s="6">
        <v>3.9</v>
      </c>
      <c r="G440" s="3">
        <f t="shared" si="13"/>
        <v>0.76518349842170463</v>
      </c>
      <c r="H440" s="5" t="s">
        <v>36</v>
      </c>
      <c r="I440" s="5" t="s">
        <v>26</v>
      </c>
      <c r="J440" s="5" t="s">
        <v>37</v>
      </c>
    </row>
    <row r="441" spans="1:10">
      <c r="A441" s="2">
        <v>10536483</v>
      </c>
      <c r="B441" s="3">
        <v>6.8402329999999996</v>
      </c>
      <c r="C441" s="6">
        <v>9.6169406666666664</v>
      </c>
      <c r="D441" s="3">
        <v>9.2160983333333331</v>
      </c>
      <c r="E441" s="3">
        <f t="shared" si="12"/>
        <v>6.8528669008565606</v>
      </c>
      <c r="F441" s="3">
        <v>5.2053674217677335</v>
      </c>
      <c r="G441" s="3">
        <f t="shared" si="13"/>
        <v>0.75741592852835371</v>
      </c>
      <c r="H441" s="2" t="s">
        <v>951</v>
      </c>
      <c r="I441" s="2" t="s">
        <v>952</v>
      </c>
      <c r="J441" s="2" t="s">
        <v>953</v>
      </c>
    </row>
    <row r="442" spans="1:10">
      <c r="A442" s="7">
        <v>10483228</v>
      </c>
      <c r="B442" s="3">
        <v>6.9382429999999999</v>
      </c>
      <c r="C442" s="6">
        <v>9.2135559999999987</v>
      </c>
      <c r="D442" s="3">
        <v>8.8108046666666677</v>
      </c>
      <c r="E442" s="3">
        <f t="shared" si="12"/>
        <v>4.8410265281903193</v>
      </c>
      <c r="F442" s="3">
        <v>3.6807506024995003</v>
      </c>
      <c r="G442" s="3">
        <f t="shared" si="13"/>
        <v>0.75641436495230918</v>
      </c>
      <c r="H442" s="2" t="s">
        <v>502</v>
      </c>
      <c r="I442" s="2" t="s">
        <v>503</v>
      </c>
      <c r="J442" s="2" t="s">
        <v>603</v>
      </c>
    </row>
    <row r="443" spans="1:10">
      <c r="A443" s="2">
        <v>10540880</v>
      </c>
      <c r="B443" s="3">
        <v>7.5609489999999999</v>
      </c>
      <c r="C443" s="6">
        <v>9.9472753333333319</v>
      </c>
      <c r="D443" s="3">
        <v>9.5391989999999982</v>
      </c>
      <c r="E443" s="3">
        <f t="shared" si="12"/>
        <v>5.2282434949812586</v>
      </c>
      <c r="F443" s="3">
        <v>3.9449308179734364</v>
      </c>
      <c r="G443" s="3">
        <f t="shared" si="13"/>
        <v>0.75362757911213463</v>
      </c>
      <c r="H443" s="2" t="s">
        <v>540</v>
      </c>
      <c r="I443" s="2" t="s">
        <v>541</v>
      </c>
      <c r="J443" s="2" t="s">
        <v>542</v>
      </c>
    </row>
    <row r="444" spans="1:10">
      <c r="A444" s="2">
        <v>10359280</v>
      </c>
      <c r="B444" s="3">
        <v>5.0310199999999998</v>
      </c>
      <c r="C444" s="6">
        <v>7.5083149999999996</v>
      </c>
      <c r="D444" s="3">
        <v>7.0994099999999998</v>
      </c>
      <c r="E444" s="3">
        <f t="shared" si="12"/>
        <v>5.5685240939171745</v>
      </c>
      <c r="F444" s="3">
        <v>4.1988667344922694</v>
      </c>
      <c r="G444" s="3">
        <f t="shared" si="13"/>
        <v>0.75319482879682176</v>
      </c>
      <c r="H444" s="2" t="s">
        <v>682</v>
      </c>
      <c r="I444" s="2" t="s">
        <v>683</v>
      </c>
      <c r="J444" s="2" t="s">
        <v>684</v>
      </c>
    </row>
    <row r="445" spans="1:10">
      <c r="A445" s="2">
        <v>10514779</v>
      </c>
      <c r="B445" s="3">
        <v>7.1694069999999996</v>
      </c>
      <c r="C445" s="6">
        <v>9.1752610000000008</v>
      </c>
      <c r="D445" s="3">
        <v>8.7613313333333327</v>
      </c>
      <c r="E445" s="3">
        <f t="shared" si="12"/>
        <v>4.0162637085568162</v>
      </c>
      <c r="F445" s="3">
        <v>3.031433133020796</v>
      </c>
      <c r="G445" s="3">
        <f t="shared" si="13"/>
        <v>0.75057613946660651</v>
      </c>
      <c r="H445" s="2" t="s">
        <v>185</v>
      </c>
      <c r="I445" s="2" t="s">
        <v>186</v>
      </c>
      <c r="J445" s="2" t="s">
        <v>187</v>
      </c>
    </row>
    <row r="446" spans="1:10">
      <c r="A446" s="2">
        <v>10407591</v>
      </c>
      <c r="B446" s="3">
        <v>6.0565309999999997</v>
      </c>
      <c r="C446" s="6">
        <v>8.0599186666666665</v>
      </c>
      <c r="D446" s="3">
        <v>7.6439829999999995</v>
      </c>
      <c r="E446" s="3">
        <f t="shared" si="12"/>
        <v>4.0094036426631545</v>
      </c>
      <c r="F446" s="3">
        <v>2.989698497269877</v>
      </c>
      <c r="G446" s="3">
        <f t="shared" si="13"/>
        <v>0.74953322366931874</v>
      </c>
      <c r="H446" s="2" t="s">
        <v>2</v>
      </c>
      <c r="I446" s="2" t="s">
        <v>3</v>
      </c>
      <c r="J446" s="2" t="s">
        <v>4</v>
      </c>
    </row>
    <row r="447" spans="1:10">
      <c r="A447" s="7">
        <v>10581571</v>
      </c>
      <c r="B447" s="3">
        <v>6.5308320000000002</v>
      </c>
      <c r="C447" s="6">
        <v>10.524039999999999</v>
      </c>
      <c r="D447" s="3">
        <v>10.106696666666666</v>
      </c>
      <c r="E447" s="3">
        <f t="shared" si="12"/>
        <v>15.924851342908056</v>
      </c>
      <c r="F447" s="3">
        <v>11.876188565032395</v>
      </c>
      <c r="G447" s="3">
        <f t="shared" si="13"/>
        <v>0.74880224564952458</v>
      </c>
      <c r="H447" s="2" t="s">
        <v>1218</v>
      </c>
      <c r="I447" s="2" t="s">
        <v>1218</v>
      </c>
      <c r="J447" s="2" t="s">
        <v>1219</v>
      </c>
    </row>
    <row r="448" spans="1:10">
      <c r="A448" s="7">
        <v>10594048</v>
      </c>
      <c r="B448" s="3">
        <v>9.6325420000000008</v>
      </c>
      <c r="C448" s="6">
        <v>12.212553333333332</v>
      </c>
      <c r="D448" s="3">
        <v>11.79466</v>
      </c>
      <c r="E448" s="3">
        <f t="shared" si="12"/>
        <v>5.9794439668821502</v>
      </c>
      <c r="F448" s="3">
        <v>4.4691485522888801</v>
      </c>
      <c r="G448" s="3">
        <f t="shared" si="13"/>
        <v>0.74851683346600784</v>
      </c>
      <c r="H448" s="2" t="s">
        <v>729</v>
      </c>
      <c r="I448" s="2" t="s">
        <v>730</v>
      </c>
      <c r="J448" s="2" t="s">
        <v>731</v>
      </c>
    </row>
    <row r="449" spans="1:10">
      <c r="A449" s="2">
        <v>10344679</v>
      </c>
      <c r="B449" s="3">
        <v>6.8368159999999998</v>
      </c>
      <c r="C449" s="6">
        <v>9.2436566666666664</v>
      </c>
      <c r="D449" s="3">
        <v>8.8104243333333354</v>
      </c>
      <c r="E449" s="3">
        <f t="shared" si="12"/>
        <v>5.3031173248805876</v>
      </c>
      <c r="F449" s="3">
        <v>3.9449308179734368</v>
      </c>
      <c r="G449" s="3">
        <f t="shared" si="13"/>
        <v>0.74060062219699929</v>
      </c>
      <c r="H449" s="2" t="s">
        <v>534</v>
      </c>
      <c r="I449" s="2" t="s">
        <v>535</v>
      </c>
      <c r="J449" s="2" t="s">
        <v>536</v>
      </c>
    </row>
    <row r="450" spans="1:10">
      <c r="A450" s="2">
        <v>10476633</v>
      </c>
      <c r="B450" s="3">
        <v>6.2046400000000004</v>
      </c>
      <c r="C450" s="6">
        <v>8.631314333333334</v>
      </c>
      <c r="D450" s="3">
        <v>8.1866133333333337</v>
      </c>
      <c r="E450" s="3">
        <f t="shared" si="12"/>
        <v>5.3765261698480815</v>
      </c>
      <c r="F450" s="3">
        <v>3.9723699817481446</v>
      </c>
      <c r="G450" s="3">
        <f t="shared" si="13"/>
        <v>0.7347365757558777</v>
      </c>
      <c r="H450" s="2" t="s">
        <v>694</v>
      </c>
      <c r="I450" s="2" t="s">
        <v>695</v>
      </c>
      <c r="J450" s="2" t="s">
        <v>792</v>
      </c>
    </row>
    <row r="451" spans="1:10">
      <c r="A451" s="7">
        <v>10591161</v>
      </c>
      <c r="B451" s="3">
        <v>8.1664709999999996</v>
      </c>
      <c r="C451" s="6">
        <v>10.264873333333334</v>
      </c>
      <c r="D451" s="3">
        <v>9.818032333333333</v>
      </c>
      <c r="E451" s="3">
        <f t="shared" si="12"/>
        <v>4.2823488724463008</v>
      </c>
      <c r="F451" s="3">
        <v>3.1383363915870031</v>
      </c>
      <c r="G451" s="3">
        <f t="shared" si="13"/>
        <v>0.73364752321650806</v>
      </c>
      <c r="H451" s="2" t="s">
        <v>1218</v>
      </c>
      <c r="I451" s="2" t="s">
        <v>1218</v>
      </c>
      <c r="J451" s="2" t="s">
        <v>312</v>
      </c>
    </row>
    <row r="452" spans="1:10">
      <c r="A452" s="2">
        <v>10373218</v>
      </c>
      <c r="B452" s="3">
        <v>6.7571199999999996</v>
      </c>
      <c r="C452" s="6">
        <v>9.5782753333333321</v>
      </c>
      <c r="D452" s="3">
        <v>9.1311546666666672</v>
      </c>
      <c r="E452" s="3">
        <f t="shared" ref="E452:E478" si="14">POWER(2,C452-B452)</f>
        <v>7.067281297024179</v>
      </c>
      <c r="F452" s="3">
        <v>5.1694113225499683</v>
      </c>
      <c r="G452" s="3">
        <f t="shared" ref="G452:G478" si="15">POWER(2,D452-C452)</f>
        <v>0.7335053193092228</v>
      </c>
      <c r="H452" s="2" t="s">
        <v>960</v>
      </c>
      <c r="I452" s="2" t="s">
        <v>961</v>
      </c>
      <c r="J452" s="2" t="s">
        <v>962</v>
      </c>
    </row>
    <row r="453" spans="1:10">
      <c r="A453" s="2">
        <v>10512714</v>
      </c>
      <c r="B453" s="3">
        <v>7.7509690000000004</v>
      </c>
      <c r="C453" s="6">
        <v>9.9107589999999988</v>
      </c>
      <c r="D453" s="3">
        <v>9.4587283333333332</v>
      </c>
      <c r="E453" s="3">
        <f t="shared" si="14"/>
        <v>4.4684980663117981</v>
      </c>
      <c r="F453" s="3">
        <v>3.2716082342311248</v>
      </c>
      <c r="G453" s="3">
        <f t="shared" si="15"/>
        <v>0.73101318524319781</v>
      </c>
      <c r="H453" s="2" t="s">
        <v>240</v>
      </c>
      <c r="I453" s="2" t="s">
        <v>241</v>
      </c>
      <c r="J453" s="2" t="s">
        <v>1272</v>
      </c>
    </row>
    <row r="454" spans="1:10">
      <c r="A454" s="2">
        <v>10551736</v>
      </c>
      <c r="B454" s="3">
        <v>7.5024610000000003</v>
      </c>
      <c r="C454" s="6">
        <v>9.8506009999999993</v>
      </c>
      <c r="D454" s="3">
        <v>9.3776946666666667</v>
      </c>
      <c r="E454" s="3">
        <f t="shared" si="14"/>
        <v>5.0916738162397133</v>
      </c>
      <c r="F454" s="3">
        <v>3.6807506024995007</v>
      </c>
      <c r="G454" s="3">
        <f t="shared" si="15"/>
        <v>0.72051165196518463</v>
      </c>
      <c r="H454" s="2" t="s">
        <v>496</v>
      </c>
      <c r="I454" s="2" t="s">
        <v>497</v>
      </c>
      <c r="J454" s="2" t="s">
        <v>498</v>
      </c>
    </row>
    <row r="455" spans="1:10">
      <c r="A455" s="7">
        <v>10439651</v>
      </c>
      <c r="B455" s="3">
        <v>6.6347860000000001</v>
      </c>
      <c r="C455" s="6">
        <v>8.8026556666666664</v>
      </c>
      <c r="D455" s="3">
        <v>8.290006</v>
      </c>
      <c r="E455" s="3">
        <f t="shared" si="14"/>
        <v>4.4935936417193121</v>
      </c>
      <c r="F455" s="3">
        <v>3.1601652474535085</v>
      </c>
      <c r="G455" s="3">
        <f t="shared" si="15"/>
        <v>0.70093391345400802</v>
      </c>
      <c r="H455" s="2" t="s">
        <v>65</v>
      </c>
      <c r="I455" s="2" t="s">
        <v>66</v>
      </c>
      <c r="J455" s="2" t="s">
        <v>67</v>
      </c>
    </row>
    <row r="456" spans="1:10">
      <c r="A456" s="7">
        <v>10563872</v>
      </c>
      <c r="B456" s="3">
        <v>6.0647770000000003</v>
      </c>
      <c r="C456" s="6">
        <v>8.3566966666666662</v>
      </c>
      <c r="D456" s="3">
        <v>7.8366529999999992</v>
      </c>
      <c r="E456" s="3">
        <f t="shared" si="14"/>
        <v>4.8970728791639768</v>
      </c>
      <c r="F456" s="3">
        <v>3.4105395670718264</v>
      </c>
      <c r="G456" s="3">
        <f t="shared" si="15"/>
        <v>0.69735072584366453</v>
      </c>
      <c r="H456" s="2" t="s">
        <v>347</v>
      </c>
      <c r="I456" s="2" t="s">
        <v>449</v>
      </c>
      <c r="J456" s="2" t="s">
        <v>450</v>
      </c>
    </row>
    <row r="457" spans="1:10">
      <c r="A457" s="2">
        <v>10606174</v>
      </c>
      <c r="B457" s="3">
        <v>7.0406190000000004</v>
      </c>
      <c r="C457" s="6">
        <v>9.235530333333335</v>
      </c>
      <c r="D457" s="3">
        <v>8.7001809999999988</v>
      </c>
      <c r="E457" s="3">
        <f t="shared" si="14"/>
        <v>4.5786152364045689</v>
      </c>
      <c r="F457" s="3">
        <v>3.1383363915870026</v>
      </c>
      <c r="G457" s="3">
        <f t="shared" si="15"/>
        <v>0.68999158231091318</v>
      </c>
      <c r="H457" s="2" t="s">
        <v>97</v>
      </c>
      <c r="I457" s="2" t="s">
        <v>98</v>
      </c>
      <c r="J457" s="2" t="s">
        <v>99</v>
      </c>
    </row>
    <row r="458" spans="1:10">
      <c r="A458" s="2">
        <v>10547100</v>
      </c>
      <c r="B458" s="3">
        <v>7.6433559999999998</v>
      </c>
      <c r="C458" s="6">
        <v>10.100499333333333</v>
      </c>
      <c r="D458" s="3">
        <v>9.5619243333333319</v>
      </c>
      <c r="E458" s="3">
        <f t="shared" si="14"/>
        <v>5.4912832629292616</v>
      </c>
      <c r="F458" s="3">
        <v>3.7842305869023827</v>
      </c>
      <c r="G458" s="3">
        <f t="shared" si="15"/>
        <v>0.68845057989660619</v>
      </c>
      <c r="H458" s="2" t="s">
        <v>550</v>
      </c>
      <c r="I458" s="2" t="s">
        <v>551</v>
      </c>
      <c r="J458" s="2" t="s">
        <v>552</v>
      </c>
    </row>
    <row r="459" spans="1:10">
      <c r="A459" s="7">
        <v>10505568</v>
      </c>
      <c r="B459" s="3">
        <v>6.548908</v>
      </c>
      <c r="C459" s="6">
        <v>8.7584653333333335</v>
      </c>
      <c r="D459" s="3">
        <v>8.2103906666666671</v>
      </c>
      <c r="E459" s="3">
        <f t="shared" si="14"/>
        <v>4.6253333122702953</v>
      </c>
      <c r="F459" s="3">
        <v>3.1601652474535085</v>
      </c>
      <c r="G459" s="3">
        <f t="shared" si="15"/>
        <v>0.68393225412862779</v>
      </c>
      <c r="H459" s="2" t="s">
        <v>68</v>
      </c>
      <c r="I459" s="2" t="s">
        <v>179</v>
      </c>
      <c r="J459" s="2" t="s">
        <v>180</v>
      </c>
    </row>
    <row r="460" spans="1:10">
      <c r="A460" s="2">
        <v>10511789</v>
      </c>
      <c r="B460" s="3">
        <v>7.329574</v>
      </c>
      <c r="C460" s="6">
        <v>9.6044056666666666</v>
      </c>
      <c r="D460" s="3">
        <v>9.0532120000000003</v>
      </c>
      <c r="E460" s="3">
        <f t="shared" si="14"/>
        <v>4.8394116624677848</v>
      </c>
      <c r="F460" s="3">
        <v>3.2943640690702924</v>
      </c>
      <c r="G460" s="3">
        <f t="shared" si="15"/>
        <v>0.68245524034035909</v>
      </c>
      <c r="H460" s="2" t="s">
        <v>114</v>
      </c>
      <c r="I460" s="2" t="s">
        <v>115</v>
      </c>
      <c r="J460" s="2" t="s">
        <v>116</v>
      </c>
    </row>
    <row r="461" spans="1:10">
      <c r="A461" s="7">
        <v>10494795</v>
      </c>
      <c r="B461" s="3">
        <v>6.8188019999999998</v>
      </c>
      <c r="C461" s="6">
        <v>9.0650026666666665</v>
      </c>
      <c r="D461" s="3">
        <v>8.4085839999999994</v>
      </c>
      <c r="E461" s="3">
        <f t="shared" si="14"/>
        <v>4.7443178462011684</v>
      </c>
      <c r="F461" s="3">
        <v>3.0104934948221342</v>
      </c>
      <c r="G461" s="3">
        <f t="shared" si="15"/>
        <v>0.6344513000352493</v>
      </c>
      <c r="H461" s="2" t="s">
        <v>206</v>
      </c>
      <c r="I461" s="2" t="s">
        <v>207</v>
      </c>
      <c r="J461" s="2" t="s">
        <v>208</v>
      </c>
    </row>
    <row r="462" spans="1:10">
      <c r="A462" s="7">
        <v>10472321</v>
      </c>
      <c r="B462" s="3">
        <v>6.2377659999999997</v>
      </c>
      <c r="C462" s="6">
        <v>8.5708483333333323</v>
      </c>
      <c r="D462" s="3">
        <v>7.913641000000001</v>
      </c>
      <c r="E462" s="3">
        <f t="shared" si="14"/>
        <v>5.0388074718818618</v>
      </c>
      <c r="F462" s="3">
        <v>3.1821459350196744</v>
      </c>
      <c r="G462" s="3">
        <f t="shared" si="15"/>
        <v>0.63410456435245643</v>
      </c>
      <c r="H462" s="2" t="s">
        <v>165</v>
      </c>
      <c r="I462" s="2" t="s">
        <v>166</v>
      </c>
      <c r="J462" s="2" t="s">
        <v>167</v>
      </c>
    </row>
    <row r="463" spans="1:10">
      <c r="A463" s="2">
        <v>10545086</v>
      </c>
      <c r="B463" s="3">
        <v>7.4777930000000001</v>
      </c>
      <c r="C463" s="6">
        <v>10.233606666666665</v>
      </c>
      <c r="D463" s="3">
        <v>9.5760196666666655</v>
      </c>
      <c r="E463" s="3">
        <f t="shared" si="14"/>
        <v>6.7543346773342261</v>
      </c>
      <c r="F463" s="3">
        <v>4.2870938501451716</v>
      </c>
      <c r="G463" s="3">
        <f t="shared" si="15"/>
        <v>0.63393771225692297</v>
      </c>
      <c r="H463" s="2" t="s">
        <v>672</v>
      </c>
      <c r="I463" s="2" t="s">
        <v>673</v>
      </c>
      <c r="J463" s="2" t="s">
        <v>674</v>
      </c>
    </row>
    <row r="464" spans="1:10">
      <c r="A464" s="2">
        <v>10408689</v>
      </c>
      <c r="B464" s="3">
        <v>7.0725540000000002</v>
      </c>
      <c r="C464" s="6">
        <v>11.809340000000001</v>
      </c>
      <c r="D464" s="3">
        <v>11.142646666666666</v>
      </c>
      <c r="E464" s="3">
        <f t="shared" si="14"/>
        <v>26.663347268213574</v>
      </c>
      <c r="F464" s="3">
        <v>16.795466937969078</v>
      </c>
      <c r="G464" s="3">
        <f t="shared" si="15"/>
        <v>0.62994888091207057</v>
      </c>
      <c r="H464" s="2" t="s">
        <v>1208</v>
      </c>
      <c r="I464" s="2" t="s">
        <v>1209</v>
      </c>
      <c r="J464" s="2" t="s">
        <v>1210</v>
      </c>
    </row>
    <row r="465" spans="1:10">
      <c r="A465" s="7">
        <v>10501924</v>
      </c>
      <c r="B465" s="3">
        <v>6.1590499999999997</v>
      </c>
      <c r="C465" s="6">
        <v>9.3222249999999995</v>
      </c>
      <c r="D465" s="3">
        <v>8.6225199999999997</v>
      </c>
      <c r="E465" s="3">
        <f t="shared" si="14"/>
        <v>8.9579896542558757</v>
      </c>
      <c r="F465" s="3">
        <v>5.5021672725589754</v>
      </c>
      <c r="G465" s="3">
        <f t="shared" si="15"/>
        <v>0.61569809077345894</v>
      </c>
      <c r="H465" s="2" t="s">
        <v>913</v>
      </c>
      <c r="I465" s="2" t="s">
        <v>914</v>
      </c>
      <c r="J465" s="2" t="s">
        <v>915</v>
      </c>
    </row>
    <row r="466" spans="1:10">
      <c r="A466" s="2">
        <v>10484276</v>
      </c>
      <c r="B466" s="3">
        <v>5.4639689999999996</v>
      </c>
      <c r="C466" s="6">
        <v>11.147196666666666</v>
      </c>
      <c r="D466" s="3">
        <v>10.412826666666668</v>
      </c>
      <c r="E466" s="3">
        <f t="shared" si="14"/>
        <v>51.383300857341538</v>
      </c>
      <c r="F466" s="3">
        <v>30.909962525595041</v>
      </c>
      <c r="G466" s="3">
        <f t="shared" si="15"/>
        <v>0.60108044890883461</v>
      </c>
      <c r="H466" s="2" t="s">
        <v>1152</v>
      </c>
      <c r="I466" s="2" t="s">
        <v>1153</v>
      </c>
      <c r="J466" s="2" t="s">
        <v>1172</v>
      </c>
    </row>
    <row r="467" spans="1:10">
      <c r="A467" s="2">
        <v>10472372</v>
      </c>
      <c r="B467" s="3">
        <v>5.3188089999999999</v>
      </c>
      <c r="C467" s="6">
        <v>8.408748666666666</v>
      </c>
      <c r="D467" s="3">
        <v>7.6615849999999996</v>
      </c>
      <c r="E467" s="3">
        <f t="shared" si="14"/>
        <v>8.5146053724071482</v>
      </c>
      <c r="F467" s="3">
        <v>5.0630263758811189</v>
      </c>
      <c r="G467" s="3">
        <f t="shared" si="15"/>
        <v>0.59577369585345474</v>
      </c>
      <c r="H467" s="2" t="s">
        <v>981</v>
      </c>
      <c r="I467" s="2" t="s">
        <v>982</v>
      </c>
      <c r="J467" s="2" t="s">
        <v>983</v>
      </c>
    </row>
    <row r="468" spans="1:10">
      <c r="A468" s="2">
        <v>10457942</v>
      </c>
      <c r="B468" s="3">
        <v>8.1212400000000002</v>
      </c>
      <c r="C468" s="6">
        <v>11.753976666666667</v>
      </c>
      <c r="D468" s="3">
        <v>10.867583333333334</v>
      </c>
      <c r="E468" s="3">
        <f t="shared" si="14"/>
        <v>12.404027003271091</v>
      </c>
      <c r="F468" s="3">
        <v>6.6807033554269539</v>
      </c>
      <c r="G468" s="3">
        <f t="shared" si="15"/>
        <v>0.54096481464950696</v>
      </c>
      <c r="H468" s="2" t="s">
        <v>1018</v>
      </c>
      <c r="I468" s="2" t="s">
        <v>1019</v>
      </c>
      <c r="J468" s="2" t="s">
        <v>1020</v>
      </c>
    </row>
    <row r="469" spans="1:10">
      <c r="A469" s="7">
        <v>10519855</v>
      </c>
      <c r="B469" s="3">
        <v>7.8475070000000002</v>
      </c>
      <c r="C469" s="6">
        <v>11.07896</v>
      </c>
      <c r="D469" s="3">
        <v>10.188319999999999</v>
      </c>
      <c r="E469" s="3">
        <f t="shared" si="14"/>
        <v>9.3921340527494763</v>
      </c>
      <c r="F469" s="3">
        <v>5.0630263758811189</v>
      </c>
      <c r="G469" s="3">
        <f t="shared" si="15"/>
        <v>0.53937479085767237</v>
      </c>
      <c r="H469" s="2" t="s">
        <v>1218</v>
      </c>
      <c r="I469" s="2" t="s">
        <v>1218</v>
      </c>
      <c r="J469" s="2" t="s">
        <v>868</v>
      </c>
    </row>
    <row r="470" spans="1:10">
      <c r="A470" s="2">
        <v>10553501</v>
      </c>
      <c r="B470" s="3">
        <v>6.3520019999999997</v>
      </c>
      <c r="C470" s="6">
        <v>11.649059999999999</v>
      </c>
      <c r="D470" s="3">
        <v>10.63049</v>
      </c>
      <c r="E470" s="3">
        <f t="shared" si="14"/>
        <v>39.316363960044832</v>
      </c>
      <c r="F470" s="3">
        <v>19.427118150320744</v>
      </c>
      <c r="G470" s="3">
        <f t="shared" si="15"/>
        <v>0.49360537172403429</v>
      </c>
      <c r="H470" s="2" t="s">
        <v>1179</v>
      </c>
      <c r="I470" s="2" t="s">
        <v>1180</v>
      </c>
      <c r="J470" s="2" t="s">
        <v>1270</v>
      </c>
    </row>
    <row r="471" spans="1:10">
      <c r="A471" s="2">
        <v>10423258</v>
      </c>
      <c r="B471" s="3">
        <v>4.8159850000000004</v>
      </c>
      <c r="C471" s="6">
        <v>8.0888220000000004</v>
      </c>
      <c r="D471" s="3">
        <v>7.0398776666666665</v>
      </c>
      <c r="E471" s="3">
        <f t="shared" si="14"/>
        <v>9.6654506539079765</v>
      </c>
      <c r="F471" s="3">
        <v>4.6589343458738224</v>
      </c>
      <c r="G471" s="3">
        <f t="shared" si="15"/>
        <v>0.48332169723369572</v>
      </c>
      <c r="H471" s="2" t="s">
        <v>771</v>
      </c>
      <c r="I471" s="2" t="s">
        <v>772</v>
      </c>
      <c r="J471" s="2" t="s">
        <v>773</v>
      </c>
    </row>
    <row r="472" spans="1:10">
      <c r="A472" s="2">
        <v>10564646</v>
      </c>
      <c r="B472" s="3">
        <v>5.8421279999999998</v>
      </c>
      <c r="C472" s="6">
        <v>9.6260589999999997</v>
      </c>
      <c r="D472" s="3">
        <v>8.5464219999999997</v>
      </c>
      <c r="E472" s="3">
        <f t="shared" si="14"/>
        <v>13.774528201166385</v>
      </c>
      <c r="F472" s="3">
        <v>6.498019170849882</v>
      </c>
      <c r="G472" s="3">
        <f t="shared" si="15"/>
        <v>0.47314785826757189</v>
      </c>
      <c r="H472" s="2" t="s">
        <v>1027</v>
      </c>
      <c r="I472" s="2" t="s">
        <v>1028</v>
      </c>
      <c r="J472" s="2" t="s">
        <v>1029</v>
      </c>
    </row>
    <row r="473" spans="1:10">
      <c r="A473" s="2">
        <v>10358272</v>
      </c>
      <c r="B473" s="3">
        <v>6.2986880000000003</v>
      </c>
      <c r="C473" s="6">
        <v>9.3321540000000009</v>
      </c>
      <c r="D473" s="3">
        <v>8.0504116666666672</v>
      </c>
      <c r="E473" s="3">
        <f t="shared" si="14"/>
        <v>8.1877440260404999</v>
      </c>
      <c r="F473" s="3">
        <v>3.3635856610148571</v>
      </c>
      <c r="G473" s="3">
        <f t="shared" si="15"/>
        <v>0.41129848608622255</v>
      </c>
      <c r="H473" s="2" t="s">
        <v>281</v>
      </c>
      <c r="I473" s="2" t="s">
        <v>282</v>
      </c>
      <c r="J473" s="2" t="s">
        <v>283</v>
      </c>
    </row>
    <row r="474" spans="1:10">
      <c r="A474" s="7">
        <v>10345007</v>
      </c>
      <c r="B474" s="3">
        <v>6.0398870000000002</v>
      </c>
      <c r="C474" s="6">
        <v>9.1183890000000005</v>
      </c>
      <c r="D474" s="3">
        <v>7.8222313333333338</v>
      </c>
      <c r="E474" s="3">
        <f t="shared" si="14"/>
        <v>8.4473685751708381</v>
      </c>
      <c r="F474" s="3">
        <v>3.4342617457510154</v>
      </c>
      <c r="G474" s="3">
        <f t="shared" si="15"/>
        <v>0.40720927674658508</v>
      </c>
      <c r="H474" s="2" t="s">
        <v>415</v>
      </c>
      <c r="I474" s="2" t="s">
        <v>416</v>
      </c>
      <c r="J474" s="2" t="s">
        <v>417</v>
      </c>
    </row>
    <row r="475" spans="1:10">
      <c r="A475" s="2">
        <v>10356154</v>
      </c>
      <c r="B475" s="3">
        <v>5.2799759999999996</v>
      </c>
      <c r="C475" s="6">
        <v>8.9240246666666661</v>
      </c>
      <c r="D475" s="3">
        <v>7.3252286666666668</v>
      </c>
      <c r="E475" s="3">
        <f t="shared" si="14"/>
        <v>12.501667796439056</v>
      </c>
      <c r="F475" s="3">
        <v>4.1124553066242671</v>
      </c>
      <c r="G475" s="3">
        <f t="shared" si="15"/>
        <v>0.33015239116989975</v>
      </c>
      <c r="H475" s="2" t="s">
        <v>786</v>
      </c>
      <c r="I475" s="2" t="s">
        <v>787</v>
      </c>
      <c r="J475" s="2" t="s">
        <v>788</v>
      </c>
    </row>
    <row r="476" spans="1:10">
      <c r="A476" s="2">
        <v>10480139</v>
      </c>
      <c r="B476" s="3">
        <v>5.8796989999999996</v>
      </c>
      <c r="C476" s="6">
        <v>9.1967969999999983</v>
      </c>
      <c r="D476" s="3">
        <v>7.4655596666666666</v>
      </c>
      <c r="E476" s="3">
        <f t="shared" si="14"/>
        <v>9.9665763153808005</v>
      </c>
      <c r="F476" s="3">
        <v>3.0104934948221351</v>
      </c>
      <c r="G476" s="3">
        <f t="shared" si="15"/>
        <v>0.30119352625034773</v>
      </c>
      <c r="H476" s="2" t="s">
        <v>194</v>
      </c>
      <c r="I476" s="2" t="s">
        <v>195</v>
      </c>
      <c r="J476" s="2" t="s">
        <v>196</v>
      </c>
    </row>
    <row r="477" spans="1:10">
      <c r="A477" s="7">
        <v>10581654</v>
      </c>
      <c r="B477" s="3">
        <v>5.9741470000000003</v>
      </c>
      <c r="C477" s="6">
        <v>9.4197746666666671</v>
      </c>
      <c r="D477" s="3">
        <v>7.5367986666666669</v>
      </c>
      <c r="E477" s="3">
        <f t="shared" si="14"/>
        <v>10.895252047984448</v>
      </c>
      <c r="F477" s="3">
        <v>2.9690471412580979</v>
      </c>
      <c r="G477" s="3">
        <f t="shared" si="15"/>
        <v>0.27112386246303088</v>
      </c>
      <c r="H477" s="2" t="s">
        <v>144</v>
      </c>
      <c r="I477" s="2" t="s">
        <v>145</v>
      </c>
      <c r="J477" s="2" t="s">
        <v>146</v>
      </c>
    </row>
    <row r="478" spans="1:10">
      <c r="A478" s="2">
        <v>10457106</v>
      </c>
      <c r="B478" s="3">
        <v>6.3725339999999999</v>
      </c>
      <c r="C478" s="6">
        <v>11.158463333333335</v>
      </c>
      <c r="D478" s="3">
        <v>8.8544249999999991</v>
      </c>
      <c r="E478" s="3">
        <f t="shared" si="14"/>
        <v>27.587242118118589</v>
      </c>
      <c r="F478" s="3">
        <v>5.6177795029519881</v>
      </c>
      <c r="G478" s="3">
        <f t="shared" si="15"/>
        <v>0.20249548790142988</v>
      </c>
      <c r="H478" s="2" t="s">
        <v>1013</v>
      </c>
      <c r="I478" s="2" t="s">
        <v>1014</v>
      </c>
      <c r="J478" s="2" t="s">
        <v>1293</v>
      </c>
    </row>
  </sheetData>
  <sortState ref="B2:K471">
    <sortCondition descending="1" ref="I3:I471"/>
  </sortState>
  <phoneticPr fontId="1" type="noConversion"/>
  <pageMargins left="0.75" right="0.75" top="1" bottom="1" header="0.5" footer="0.5"/>
  <pageSetup scale="47" fitToHeight="5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UNY Upsta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Olson</dc:creator>
  <cp:lastModifiedBy>Eric Olson</cp:lastModifiedBy>
  <cp:lastPrinted>2012-03-08T18:24:47Z</cp:lastPrinted>
  <dcterms:created xsi:type="dcterms:W3CDTF">2011-11-14T15:17:07Z</dcterms:created>
  <dcterms:modified xsi:type="dcterms:W3CDTF">2012-03-20T14:35:10Z</dcterms:modified>
</cp:coreProperties>
</file>